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matthewsn\Desktop\Fourth of July\PLoS Supplementary Information Files\"/>
    </mc:Choice>
  </mc:AlternateContent>
  <bookViews>
    <workbookView xWindow="240" yWindow="240" windowWidth="25365" windowHeight="14385" tabRatio="784"/>
  </bookViews>
  <sheets>
    <sheet name="SJTG Day 1 TOJ" sheetId="1" r:id="rId1"/>
    <sheet name="SJTG Day 6 TOJ" sheetId="2" r:id="rId2"/>
    <sheet name="SJTG Day 2 SJ" sheetId="3" r:id="rId3"/>
    <sheet name="SJTG Day 3 SJ" sheetId="4" r:id="rId4"/>
    <sheet name="SJTG Day 4 SJ" sheetId="5" r:id="rId5"/>
    <sheet name="SJTG Day 5 SJ" sheetId="6" r:id="rId6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6" l="1"/>
  <c r="C23" i="6"/>
  <c r="D22" i="6"/>
  <c r="C22" i="6"/>
  <c r="D21" i="6"/>
  <c r="C21" i="6"/>
  <c r="D20" i="6"/>
  <c r="C20" i="6"/>
  <c r="D19" i="6"/>
  <c r="C19" i="6"/>
  <c r="D18" i="6"/>
  <c r="C18" i="6"/>
  <c r="D17" i="6"/>
  <c r="C17" i="6"/>
  <c r="D16" i="6"/>
  <c r="C16" i="6"/>
  <c r="D15" i="6"/>
  <c r="C15" i="6"/>
  <c r="D14" i="6"/>
  <c r="C14" i="6"/>
  <c r="D13" i="6"/>
  <c r="C13" i="6"/>
  <c r="D12" i="6"/>
  <c r="C12" i="6"/>
  <c r="D11" i="6"/>
  <c r="C11" i="6"/>
  <c r="D10" i="6"/>
  <c r="C10" i="6"/>
  <c r="D9" i="6"/>
  <c r="C9" i="6"/>
  <c r="D8" i="6"/>
  <c r="C8" i="6"/>
  <c r="D7" i="6"/>
  <c r="C7" i="6"/>
  <c r="D6" i="6"/>
  <c r="C6" i="6"/>
  <c r="D5" i="6"/>
  <c r="C5" i="6"/>
  <c r="D4" i="6"/>
  <c r="C4" i="6"/>
  <c r="D3" i="6"/>
  <c r="C3" i="6"/>
  <c r="D2" i="6"/>
  <c r="C2" i="6"/>
  <c r="D23" i="5"/>
  <c r="C23" i="5"/>
  <c r="D22" i="5"/>
  <c r="C22" i="5"/>
  <c r="D21" i="5"/>
  <c r="C21" i="5"/>
  <c r="D20" i="5"/>
  <c r="C20" i="5"/>
  <c r="D19" i="5"/>
  <c r="C19" i="5"/>
  <c r="D18" i="5"/>
  <c r="C18" i="5"/>
  <c r="D17" i="5"/>
  <c r="C17" i="5"/>
  <c r="D16" i="5"/>
  <c r="C16" i="5"/>
  <c r="D15" i="5"/>
  <c r="C15" i="5"/>
  <c r="D14" i="5"/>
  <c r="C14" i="5"/>
  <c r="D13" i="5"/>
  <c r="C13" i="5"/>
  <c r="D12" i="5"/>
  <c r="C12" i="5"/>
  <c r="D11" i="5"/>
  <c r="C11" i="5"/>
  <c r="D10" i="5"/>
  <c r="C10" i="5"/>
  <c r="D9" i="5"/>
  <c r="C9" i="5"/>
  <c r="D8" i="5"/>
  <c r="C8" i="5"/>
  <c r="D7" i="5"/>
  <c r="C7" i="5"/>
  <c r="D6" i="5"/>
  <c r="C6" i="5"/>
  <c r="D5" i="5"/>
  <c r="C5" i="5"/>
  <c r="D4" i="5"/>
  <c r="C4" i="5"/>
  <c r="D3" i="5"/>
  <c r="C3" i="5"/>
  <c r="D2" i="5"/>
  <c r="C2" i="5"/>
  <c r="D23" i="4"/>
  <c r="C23" i="4"/>
  <c r="D22" i="4"/>
  <c r="C22" i="4"/>
  <c r="D21" i="4"/>
  <c r="C21" i="4"/>
  <c r="D20" i="4"/>
  <c r="C20" i="4"/>
  <c r="D19" i="4"/>
  <c r="C19" i="4"/>
  <c r="D18" i="4"/>
  <c r="C18" i="4"/>
  <c r="D17" i="4"/>
  <c r="C17" i="4"/>
  <c r="D16" i="4"/>
  <c r="C16" i="4"/>
  <c r="D15" i="4"/>
  <c r="C15" i="4"/>
  <c r="D14" i="4"/>
  <c r="C14" i="4"/>
  <c r="D13" i="4"/>
  <c r="C13" i="4"/>
  <c r="D12" i="4"/>
  <c r="C12" i="4"/>
  <c r="D11" i="4"/>
  <c r="C11" i="4"/>
  <c r="D10" i="4"/>
  <c r="C10" i="4"/>
  <c r="D9" i="4"/>
  <c r="C9" i="4"/>
  <c r="D8" i="4"/>
  <c r="C8" i="4"/>
  <c r="D7" i="4"/>
  <c r="C7" i="4"/>
  <c r="D6" i="4"/>
  <c r="C6" i="4"/>
  <c r="D5" i="4"/>
  <c r="C5" i="4"/>
  <c r="D4" i="4"/>
  <c r="C4" i="4"/>
  <c r="D3" i="4"/>
  <c r="C3" i="4"/>
  <c r="D2" i="4"/>
  <c r="C2" i="4"/>
  <c r="C3" i="3"/>
  <c r="D3" i="3"/>
  <c r="C4" i="3"/>
  <c r="D4" i="3"/>
  <c r="C5" i="3"/>
  <c r="D5" i="3"/>
  <c r="C6" i="3"/>
  <c r="D6" i="3"/>
  <c r="C7" i="3"/>
  <c r="D7" i="3"/>
  <c r="C8" i="3"/>
  <c r="D8" i="3"/>
  <c r="C9" i="3"/>
  <c r="D9" i="3"/>
  <c r="C10" i="3"/>
  <c r="D10" i="3"/>
  <c r="C11" i="3"/>
  <c r="D11" i="3"/>
  <c r="C12" i="3"/>
  <c r="D12" i="3"/>
  <c r="C13" i="3"/>
  <c r="D13" i="3"/>
  <c r="C14" i="3"/>
  <c r="D14" i="3"/>
  <c r="C15" i="3"/>
  <c r="D15" i="3"/>
  <c r="C16" i="3"/>
  <c r="D16" i="3"/>
  <c r="C17" i="3"/>
  <c r="D17" i="3"/>
  <c r="C18" i="3"/>
  <c r="D18" i="3"/>
  <c r="C19" i="3"/>
  <c r="D19" i="3"/>
  <c r="C20" i="3"/>
  <c r="D20" i="3"/>
  <c r="C21" i="3"/>
  <c r="D21" i="3"/>
  <c r="C22" i="3"/>
  <c r="D22" i="3"/>
  <c r="C23" i="3"/>
  <c r="D23" i="3"/>
  <c r="D2" i="3"/>
  <c r="C2" i="3"/>
  <c r="D108" i="2"/>
  <c r="C108" i="2"/>
  <c r="D107" i="2"/>
  <c r="C107" i="2"/>
  <c r="D106" i="2"/>
  <c r="C106" i="2"/>
  <c r="D105" i="2"/>
  <c r="C105" i="2"/>
  <c r="D104" i="2"/>
  <c r="C104" i="2"/>
  <c r="D102" i="2"/>
  <c r="C102" i="2"/>
  <c r="D101" i="2"/>
  <c r="C101" i="2"/>
  <c r="D100" i="2"/>
  <c r="C100" i="2"/>
  <c r="D99" i="2"/>
  <c r="C99" i="2"/>
  <c r="D98" i="2"/>
  <c r="C98" i="2"/>
  <c r="D96" i="2"/>
  <c r="C96" i="2"/>
  <c r="D95" i="2"/>
  <c r="C95" i="2"/>
  <c r="D94" i="2"/>
  <c r="C94" i="2"/>
  <c r="D93" i="2"/>
  <c r="C93" i="2"/>
  <c r="D92" i="2"/>
  <c r="C92" i="2"/>
  <c r="D23" i="2"/>
  <c r="C23" i="2"/>
  <c r="D22" i="2"/>
  <c r="C22" i="2"/>
  <c r="D21" i="2"/>
  <c r="C21" i="2"/>
  <c r="D20" i="2"/>
  <c r="C20" i="2"/>
  <c r="D19" i="2"/>
  <c r="C19" i="2"/>
  <c r="D18" i="2"/>
  <c r="C18" i="2"/>
  <c r="D17" i="2"/>
  <c r="C17" i="2"/>
  <c r="D16" i="2"/>
  <c r="C16" i="2"/>
  <c r="D15" i="2"/>
  <c r="C15" i="2"/>
  <c r="D14" i="2"/>
  <c r="C14" i="2"/>
  <c r="D13" i="2"/>
  <c r="C13" i="2"/>
  <c r="D12" i="2"/>
  <c r="C12" i="2"/>
  <c r="D11" i="2"/>
  <c r="C11" i="2"/>
  <c r="D10" i="2"/>
  <c r="C10" i="2"/>
  <c r="D9" i="2"/>
  <c r="C9" i="2"/>
  <c r="D8" i="2"/>
  <c r="C8" i="2"/>
  <c r="D7" i="2"/>
  <c r="C7" i="2"/>
  <c r="D6" i="2"/>
  <c r="C6" i="2"/>
  <c r="D5" i="2"/>
  <c r="C5" i="2"/>
  <c r="D4" i="2"/>
  <c r="C4" i="2"/>
  <c r="D3" i="2"/>
  <c r="C3" i="2"/>
  <c r="D2" i="2"/>
  <c r="C2" i="2"/>
  <c r="D108" i="1"/>
  <c r="C108" i="1"/>
  <c r="D107" i="1"/>
  <c r="C107" i="1"/>
  <c r="D106" i="1"/>
  <c r="C106" i="1"/>
  <c r="D105" i="1"/>
  <c r="C105" i="1"/>
  <c r="D104" i="1"/>
  <c r="C104" i="1"/>
  <c r="D102" i="1"/>
  <c r="C102" i="1"/>
  <c r="D101" i="1"/>
  <c r="C101" i="1"/>
  <c r="D100" i="1"/>
  <c r="C100" i="1"/>
  <c r="D99" i="1"/>
  <c r="C99" i="1"/>
  <c r="D98" i="1"/>
  <c r="C98" i="1"/>
  <c r="D93" i="1"/>
  <c r="D94" i="1"/>
  <c r="D95" i="1"/>
  <c r="D96" i="1"/>
  <c r="D92" i="1"/>
  <c r="C93" i="1"/>
  <c r="C94" i="1"/>
  <c r="C95" i="1"/>
  <c r="C96" i="1"/>
  <c r="C9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" i="1"/>
  <c r="N27" i="2"/>
  <c r="N48" i="6" l="1"/>
  <c r="N47" i="6"/>
  <c r="N46" i="6"/>
  <c r="N45" i="6"/>
  <c r="N44" i="6"/>
  <c r="N43" i="6"/>
  <c r="N42" i="6"/>
  <c r="N41" i="6"/>
  <c r="N40" i="6"/>
  <c r="N39" i="6"/>
  <c r="N38" i="6"/>
  <c r="N37" i="6"/>
  <c r="N57" i="6" s="1"/>
  <c r="N36" i="6"/>
  <c r="N56" i="6" s="1"/>
  <c r="N35" i="6"/>
  <c r="N34" i="6"/>
  <c r="N33" i="6"/>
  <c r="N53" i="6" s="1"/>
  <c r="N32" i="6"/>
  <c r="N52" i="6" s="1"/>
  <c r="N31" i="6"/>
  <c r="N30" i="6"/>
  <c r="N29" i="6"/>
  <c r="N49" i="6" s="1"/>
  <c r="N27" i="6"/>
  <c r="N48" i="5"/>
  <c r="N47" i="5"/>
  <c r="N46" i="5"/>
  <c r="N45" i="5"/>
  <c r="N44" i="5"/>
  <c r="N43" i="5"/>
  <c r="N42" i="5"/>
  <c r="N41" i="5"/>
  <c r="N40" i="5"/>
  <c r="N39" i="5"/>
  <c r="N38" i="5"/>
  <c r="N37" i="5"/>
  <c r="N36" i="5"/>
  <c r="N35" i="5"/>
  <c r="N34" i="5"/>
  <c r="N33" i="5"/>
  <c r="N32" i="5"/>
  <c r="N52" i="5" s="1"/>
  <c r="N31" i="5"/>
  <c r="N30" i="5"/>
  <c r="N29" i="5"/>
  <c r="N27" i="5"/>
  <c r="N51" i="6" l="1"/>
  <c r="N61" i="6" s="1"/>
  <c r="N55" i="6"/>
  <c r="N49" i="5"/>
  <c r="N59" i="5" s="1"/>
  <c r="N53" i="5"/>
  <c r="N57" i="5"/>
  <c r="N50" i="5"/>
  <c r="N54" i="5"/>
  <c r="N64" i="5" s="1"/>
  <c r="N58" i="5"/>
  <c r="N51" i="5"/>
  <c r="N55" i="5"/>
  <c r="N65" i="5" s="1"/>
  <c r="N50" i="6"/>
  <c r="N60" i="6" s="1"/>
  <c r="N54" i="6"/>
  <c r="N64" i="6" s="1"/>
  <c r="N58" i="6"/>
  <c r="N68" i="6" s="1"/>
  <c r="N56" i="5"/>
  <c r="N66" i="5" s="1"/>
  <c r="N59" i="6"/>
  <c r="N62" i="6"/>
  <c r="N63" i="6"/>
  <c r="N65" i="6"/>
  <c r="N66" i="6"/>
  <c r="N67" i="6"/>
  <c r="N61" i="5"/>
  <c r="N63" i="5"/>
  <c r="N67" i="5"/>
  <c r="N60" i="5"/>
  <c r="N62" i="5"/>
  <c r="N68" i="5"/>
  <c r="N49" i="2"/>
  <c r="N76" i="2" s="1"/>
  <c r="N48" i="2"/>
  <c r="N75" i="2" s="1"/>
  <c r="N47" i="2"/>
  <c r="N74" i="2" s="1"/>
  <c r="N46" i="2"/>
  <c r="N73" i="2" s="1"/>
  <c r="N45" i="2"/>
  <c r="N72" i="2" s="1"/>
  <c r="N44" i="2"/>
  <c r="N70" i="2" s="1"/>
  <c r="N43" i="2"/>
  <c r="N69" i="2" s="1"/>
  <c r="N42" i="2"/>
  <c r="N68" i="2" s="1"/>
  <c r="N41" i="2"/>
  <c r="N67" i="2" s="1"/>
  <c r="N40" i="2"/>
  <c r="N66" i="2" s="1"/>
  <c r="N39" i="2"/>
  <c r="N65" i="2" s="1"/>
  <c r="N38" i="2"/>
  <c r="N64" i="2" s="1"/>
  <c r="N37" i="2"/>
  <c r="N63" i="2" s="1"/>
  <c r="N36" i="2"/>
  <c r="N62" i="2" s="1"/>
  <c r="N35" i="2"/>
  <c r="N61" i="2" s="1"/>
  <c r="N34" i="2"/>
  <c r="N59" i="2" s="1"/>
  <c r="N33" i="2"/>
  <c r="N58" i="2" s="1"/>
  <c r="N32" i="2"/>
  <c r="N57" i="2" s="1"/>
  <c r="N31" i="2"/>
  <c r="N56" i="2" s="1"/>
  <c r="N30" i="2"/>
  <c r="N55" i="2" s="1"/>
  <c r="N29" i="2"/>
  <c r="N71" i="2" s="1"/>
  <c r="N28" i="2"/>
  <c r="N60" i="2" s="1"/>
  <c r="N77" i="2" l="1"/>
  <c r="N81" i="2"/>
  <c r="N86" i="2"/>
  <c r="N83" i="2"/>
  <c r="N87" i="2"/>
  <c r="N79" i="2"/>
  <c r="N84" i="2"/>
  <c r="N78" i="2"/>
  <c r="N80" i="2"/>
  <c r="N82" i="2"/>
  <c r="N85" i="2"/>
  <c r="N48" i="4"/>
  <c r="N47" i="4"/>
  <c r="N46" i="4"/>
  <c r="N45" i="4"/>
  <c r="N44" i="4"/>
  <c r="N43" i="4"/>
  <c r="N42" i="4"/>
  <c r="N41" i="4"/>
  <c r="N40" i="4"/>
  <c r="N39" i="4"/>
  <c r="N38" i="4"/>
  <c r="N37" i="4"/>
  <c r="N36" i="4"/>
  <c r="N35" i="4"/>
  <c r="N34" i="4"/>
  <c r="N33" i="4"/>
  <c r="N32" i="4"/>
  <c r="N31" i="4"/>
  <c r="N30" i="4"/>
  <c r="N29" i="4"/>
  <c r="N27" i="4"/>
  <c r="N52" i="4" l="1"/>
  <c r="N56" i="4"/>
  <c r="N49" i="4"/>
  <c r="N53" i="4"/>
  <c r="N63" i="4" s="1"/>
  <c r="N57" i="4"/>
  <c r="N67" i="4" s="1"/>
  <c r="N50" i="4"/>
  <c r="N60" i="4" s="1"/>
  <c r="N54" i="4"/>
  <c r="N58" i="4"/>
  <c r="N51" i="4"/>
  <c r="N55" i="4"/>
  <c r="N65" i="4" s="1"/>
  <c r="N59" i="4"/>
  <c r="N61" i="4"/>
  <c r="N62" i="4"/>
  <c r="N64" i="4"/>
  <c r="N66" i="4"/>
  <c r="N68" i="4"/>
  <c r="N27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58" i="3" l="1"/>
  <c r="N68" i="3" s="1"/>
  <c r="N54" i="3"/>
  <c r="N64" i="3" s="1"/>
  <c r="N50" i="3"/>
  <c r="N60" i="3" s="1"/>
  <c r="N56" i="3"/>
  <c r="N66" i="3" s="1"/>
  <c r="N52" i="3"/>
  <c r="N62" i="3" s="1"/>
  <c r="N51" i="3"/>
  <c r="N61" i="3" s="1"/>
  <c r="N55" i="3"/>
  <c r="N65" i="3" s="1"/>
  <c r="N53" i="3"/>
  <c r="N63" i="3" s="1"/>
  <c r="N57" i="3"/>
  <c r="N67" i="3" s="1"/>
  <c r="N49" i="3"/>
  <c r="N59" i="3" s="1"/>
  <c r="M48" i="6" l="1"/>
  <c r="M47" i="6"/>
  <c r="M46" i="6"/>
  <c r="M45" i="6"/>
  <c r="M44" i="6"/>
  <c r="M43" i="6"/>
  <c r="M42" i="6"/>
  <c r="M41" i="6"/>
  <c r="M40" i="6"/>
  <c r="M39" i="6"/>
  <c r="M38" i="6"/>
  <c r="M37" i="6"/>
  <c r="M57" i="6" s="1"/>
  <c r="M36" i="6"/>
  <c r="M35" i="6"/>
  <c r="M34" i="6"/>
  <c r="M33" i="6"/>
  <c r="M53" i="6" s="1"/>
  <c r="M32" i="6"/>
  <c r="M31" i="6"/>
  <c r="M30" i="6"/>
  <c r="M29" i="6"/>
  <c r="M49" i="6" s="1"/>
  <c r="M27" i="6"/>
  <c r="M50" i="6" l="1"/>
  <c r="M60" i="6" s="1"/>
  <c r="M54" i="6"/>
  <c r="M58" i="6"/>
  <c r="M68" i="6" s="1"/>
  <c r="M51" i="6"/>
  <c r="M61" i="6" s="1"/>
  <c r="M55" i="6"/>
  <c r="M65" i="6" s="1"/>
  <c r="M52" i="6"/>
  <c r="M62" i="6" s="1"/>
  <c r="M56" i="6"/>
  <c r="M66" i="6" s="1"/>
  <c r="M64" i="6"/>
  <c r="M59" i="6"/>
  <c r="M63" i="6"/>
  <c r="M67" i="6"/>
  <c r="M48" i="5"/>
  <c r="M47" i="5"/>
  <c r="M46" i="5"/>
  <c r="M45" i="5"/>
  <c r="M44" i="5"/>
  <c r="M43" i="5"/>
  <c r="M42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7" i="5"/>
  <c r="M51" i="5" l="1"/>
  <c r="M61" i="5" s="1"/>
  <c r="M55" i="5"/>
  <c r="M65" i="5" s="1"/>
  <c r="M52" i="5"/>
  <c r="M56" i="5"/>
  <c r="M49" i="5"/>
  <c r="M59" i="5" s="1"/>
  <c r="M50" i="5"/>
  <c r="M60" i="5" s="1"/>
  <c r="M54" i="5"/>
  <c r="M64" i="5" s="1"/>
  <c r="M58" i="5"/>
  <c r="M68" i="5" s="1"/>
  <c r="M53" i="5"/>
  <c r="M63" i="5" s="1"/>
  <c r="M57" i="5"/>
  <c r="M67" i="5" s="1"/>
  <c r="M62" i="5"/>
  <c r="M66" i="5"/>
  <c r="N28" i="1" l="1"/>
  <c r="N60" i="1" s="1"/>
  <c r="N29" i="1"/>
  <c r="N71" i="1" s="1"/>
  <c r="N30" i="1"/>
  <c r="N31" i="1"/>
  <c r="N32" i="1"/>
  <c r="N33" i="1"/>
  <c r="N34" i="1"/>
  <c r="N35" i="1"/>
  <c r="N61" i="1" s="1"/>
  <c r="N36" i="1"/>
  <c r="N62" i="1" s="1"/>
  <c r="N37" i="1"/>
  <c r="N63" i="1" s="1"/>
  <c r="N38" i="1"/>
  <c r="N64" i="1" s="1"/>
  <c r="N39" i="1"/>
  <c r="N65" i="1" s="1"/>
  <c r="N40" i="1"/>
  <c r="N66" i="1" s="1"/>
  <c r="N41" i="1"/>
  <c r="N67" i="1" s="1"/>
  <c r="N42" i="1"/>
  <c r="N68" i="1" s="1"/>
  <c r="N43" i="1"/>
  <c r="N69" i="1" s="1"/>
  <c r="N44" i="1"/>
  <c r="N70" i="1" s="1"/>
  <c r="N45" i="1"/>
  <c r="N72" i="1" s="1"/>
  <c r="N46" i="1"/>
  <c r="N73" i="1" s="1"/>
  <c r="N47" i="1"/>
  <c r="N74" i="1" s="1"/>
  <c r="N48" i="1"/>
  <c r="N75" i="1" s="1"/>
  <c r="N49" i="1"/>
  <c r="N76" i="1" s="1"/>
  <c r="N55" i="1"/>
  <c r="N56" i="1"/>
  <c r="N57" i="1"/>
  <c r="N58" i="1"/>
  <c r="N59" i="1"/>
  <c r="N79" i="1" l="1"/>
  <c r="N82" i="1"/>
  <c r="N80" i="1"/>
  <c r="N87" i="1"/>
  <c r="N78" i="1"/>
  <c r="N83" i="1"/>
  <c r="N86" i="1"/>
  <c r="N81" i="1"/>
  <c r="N77" i="1"/>
  <c r="N84" i="1"/>
  <c r="N85" i="1"/>
  <c r="M48" i="4" l="1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7" i="4"/>
  <c r="M50" i="4" l="1"/>
  <c r="M60" i="4" s="1"/>
  <c r="M54" i="4"/>
  <c r="M64" i="4" s="1"/>
  <c r="M58" i="4"/>
  <c r="M68" i="4" s="1"/>
  <c r="M51" i="4"/>
  <c r="M61" i="4" s="1"/>
  <c r="M55" i="4"/>
  <c r="M65" i="4" s="1"/>
  <c r="M52" i="4"/>
  <c r="M62" i="4" s="1"/>
  <c r="M56" i="4"/>
  <c r="M66" i="4" s="1"/>
  <c r="M49" i="4"/>
  <c r="M59" i="4" s="1"/>
  <c r="M53" i="4"/>
  <c r="M63" i="4" s="1"/>
  <c r="M57" i="4"/>
  <c r="M67" i="4" s="1"/>
  <c r="M27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51" i="3" l="1"/>
  <c r="M61" i="3" s="1"/>
  <c r="M55" i="3"/>
  <c r="M65" i="3" s="1"/>
  <c r="M52" i="3"/>
  <c r="M62" i="3" s="1"/>
  <c r="M56" i="3"/>
  <c r="M66" i="3" s="1"/>
  <c r="M49" i="3"/>
  <c r="M59" i="3" s="1"/>
  <c r="M53" i="3"/>
  <c r="M63" i="3" s="1"/>
  <c r="M57" i="3"/>
  <c r="M67" i="3" s="1"/>
  <c r="M50" i="3"/>
  <c r="M60" i="3" s="1"/>
  <c r="M54" i="3"/>
  <c r="M64" i="3" s="1"/>
  <c r="M58" i="3"/>
  <c r="M68" i="3" s="1"/>
  <c r="E76" i="2" l="1"/>
  <c r="B76" i="2"/>
  <c r="E75" i="2"/>
  <c r="E74" i="2"/>
  <c r="E73" i="2"/>
  <c r="B73" i="2"/>
  <c r="B74" i="2" s="1"/>
  <c r="E72" i="2"/>
  <c r="B72" i="2"/>
  <c r="E71" i="2"/>
  <c r="E70" i="2"/>
  <c r="E69" i="2"/>
  <c r="E68" i="2"/>
  <c r="E67" i="2"/>
  <c r="B67" i="2"/>
  <c r="B68" i="2" s="1"/>
  <c r="B69" i="2" s="1"/>
  <c r="B70" i="2" s="1"/>
  <c r="E66" i="2"/>
  <c r="E65" i="2"/>
  <c r="B65" i="2"/>
  <c r="E64" i="2"/>
  <c r="E63" i="2"/>
  <c r="E62" i="2"/>
  <c r="E61" i="2"/>
  <c r="B61" i="2"/>
  <c r="B62" i="2" s="1"/>
  <c r="B63" i="2" s="1"/>
  <c r="E60" i="2"/>
  <c r="E59" i="2"/>
  <c r="E58" i="2"/>
  <c r="E57" i="2"/>
  <c r="E56" i="2"/>
  <c r="B56" i="2"/>
  <c r="B57" i="2" s="1"/>
  <c r="B58" i="2" s="1"/>
  <c r="B59" i="2" s="1"/>
  <c r="E55" i="2"/>
  <c r="M49" i="2"/>
  <c r="M76" i="2" s="1"/>
  <c r="L49" i="2"/>
  <c r="L76" i="2" s="1"/>
  <c r="K49" i="2"/>
  <c r="K76" i="2" s="1"/>
  <c r="J49" i="2"/>
  <c r="J76" i="2" s="1"/>
  <c r="I49" i="2"/>
  <c r="I76" i="2" s="1"/>
  <c r="H49" i="2"/>
  <c r="H76" i="2" s="1"/>
  <c r="G49" i="2"/>
  <c r="G76" i="2" s="1"/>
  <c r="F49" i="2"/>
  <c r="M48" i="2"/>
  <c r="M75" i="2" s="1"/>
  <c r="L48" i="2"/>
  <c r="L75" i="2" s="1"/>
  <c r="K48" i="2"/>
  <c r="K75" i="2" s="1"/>
  <c r="J48" i="2"/>
  <c r="J75" i="2" s="1"/>
  <c r="I48" i="2"/>
  <c r="I75" i="2" s="1"/>
  <c r="H48" i="2"/>
  <c r="H75" i="2" s="1"/>
  <c r="G48" i="2"/>
  <c r="G75" i="2" s="1"/>
  <c r="F48" i="2"/>
  <c r="M47" i="2"/>
  <c r="M74" i="2" s="1"/>
  <c r="L47" i="2"/>
  <c r="L74" i="2" s="1"/>
  <c r="K47" i="2"/>
  <c r="K74" i="2" s="1"/>
  <c r="J47" i="2"/>
  <c r="J74" i="2" s="1"/>
  <c r="I47" i="2"/>
  <c r="I74" i="2" s="1"/>
  <c r="H47" i="2"/>
  <c r="H74" i="2" s="1"/>
  <c r="G47" i="2"/>
  <c r="G74" i="2" s="1"/>
  <c r="F47" i="2"/>
  <c r="M46" i="2"/>
  <c r="M73" i="2" s="1"/>
  <c r="L46" i="2"/>
  <c r="L73" i="2" s="1"/>
  <c r="K46" i="2"/>
  <c r="K73" i="2" s="1"/>
  <c r="J46" i="2"/>
  <c r="J73" i="2" s="1"/>
  <c r="I46" i="2"/>
  <c r="I73" i="2" s="1"/>
  <c r="H46" i="2"/>
  <c r="H73" i="2" s="1"/>
  <c r="G46" i="2"/>
  <c r="G73" i="2" s="1"/>
  <c r="F46" i="2"/>
  <c r="M45" i="2"/>
  <c r="M72" i="2" s="1"/>
  <c r="L45" i="2"/>
  <c r="L72" i="2" s="1"/>
  <c r="K45" i="2"/>
  <c r="K72" i="2" s="1"/>
  <c r="J45" i="2"/>
  <c r="J72" i="2" s="1"/>
  <c r="I45" i="2"/>
  <c r="I72" i="2" s="1"/>
  <c r="H45" i="2"/>
  <c r="H72" i="2" s="1"/>
  <c r="G45" i="2"/>
  <c r="G72" i="2" s="1"/>
  <c r="F45" i="2"/>
  <c r="M44" i="2"/>
  <c r="M70" i="2" s="1"/>
  <c r="L44" i="2"/>
  <c r="L70" i="2" s="1"/>
  <c r="K44" i="2"/>
  <c r="K70" i="2" s="1"/>
  <c r="J44" i="2"/>
  <c r="J70" i="2" s="1"/>
  <c r="I44" i="2"/>
  <c r="I70" i="2" s="1"/>
  <c r="H44" i="2"/>
  <c r="H70" i="2" s="1"/>
  <c r="G44" i="2"/>
  <c r="G70" i="2" s="1"/>
  <c r="F44" i="2"/>
  <c r="M43" i="2"/>
  <c r="M69" i="2" s="1"/>
  <c r="L43" i="2"/>
  <c r="L69" i="2" s="1"/>
  <c r="K43" i="2"/>
  <c r="K69" i="2" s="1"/>
  <c r="J43" i="2"/>
  <c r="J69" i="2" s="1"/>
  <c r="I43" i="2"/>
  <c r="I69" i="2" s="1"/>
  <c r="H43" i="2"/>
  <c r="H69" i="2" s="1"/>
  <c r="G43" i="2"/>
  <c r="G69" i="2" s="1"/>
  <c r="F43" i="2"/>
  <c r="M42" i="2"/>
  <c r="M68" i="2" s="1"/>
  <c r="L42" i="2"/>
  <c r="L68" i="2" s="1"/>
  <c r="K42" i="2"/>
  <c r="K68" i="2" s="1"/>
  <c r="J42" i="2"/>
  <c r="J68" i="2" s="1"/>
  <c r="I42" i="2"/>
  <c r="I68" i="2" s="1"/>
  <c r="H42" i="2"/>
  <c r="H68" i="2" s="1"/>
  <c r="G42" i="2"/>
  <c r="G68" i="2" s="1"/>
  <c r="F42" i="2"/>
  <c r="M41" i="2"/>
  <c r="M67" i="2" s="1"/>
  <c r="L41" i="2"/>
  <c r="L67" i="2" s="1"/>
  <c r="K41" i="2"/>
  <c r="K67" i="2" s="1"/>
  <c r="J41" i="2"/>
  <c r="J67" i="2" s="1"/>
  <c r="I41" i="2"/>
  <c r="I67" i="2" s="1"/>
  <c r="H41" i="2"/>
  <c r="H67" i="2" s="1"/>
  <c r="G41" i="2"/>
  <c r="G67" i="2" s="1"/>
  <c r="F41" i="2"/>
  <c r="M40" i="2"/>
  <c r="M66" i="2" s="1"/>
  <c r="L40" i="2"/>
  <c r="L66" i="2" s="1"/>
  <c r="K40" i="2"/>
  <c r="K66" i="2" s="1"/>
  <c r="J40" i="2"/>
  <c r="J66" i="2" s="1"/>
  <c r="I40" i="2"/>
  <c r="I66" i="2" s="1"/>
  <c r="H40" i="2"/>
  <c r="H66" i="2" s="1"/>
  <c r="G40" i="2"/>
  <c r="G66" i="2" s="1"/>
  <c r="F40" i="2"/>
  <c r="M39" i="2"/>
  <c r="M65" i="2" s="1"/>
  <c r="L39" i="2"/>
  <c r="L65" i="2" s="1"/>
  <c r="K39" i="2"/>
  <c r="K65" i="2" s="1"/>
  <c r="J39" i="2"/>
  <c r="J65" i="2" s="1"/>
  <c r="I39" i="2"/>
  <c r="I65" i="2" s="1"/>
  <c r="H39" i="2"/>
  <c r="H65" i="2" s="1"/>
  <c r="G39" i="2"/>
  <c r="G65" i="2" s="1"/>
  <c r="F39" i="2"/>
  <c r="M38" i="2"/>
  <c r="M64" i="2" s="1"/>
  <c r="L38" i="2"/>
  <c r="L64" i="2" s="1"/>
  <c r="K38" i="2"/>
  <c r="J38" i="2"/>
  <c r="J64" i="2" s="1"/>
  <c r="I38" i="2"/>
  <c r="I64" i="2" s="1"/>
  <c r="H38" i="2"/>
  <c r="H64" i="2" s="1"/>
  <c r="G38" i="2"/>
  <c r="G64" i="2" s="1"/>
  <c r="F38" i="2"/>
  <c r="M37" i="2"/>
  <c r="M63" i="2" s="1"/>
  <c r="L37" i="2"/>
  <c r="L63" i="2" s="1"/>
  <c r="K37" i="2"/>
  <c r="K63" i="2" s="1"/>
  <c r="K85" i="2" s="1"/>
  <c r="J37" i="2"/>
  <c r="J63" i="2" s="1"/>
  <c r="I37" i="2"/>
  <c r="I63" i="2" s="1"/>
  <c r="H37" i="2"/>
  <c r="H63" i="2" s="1"/>
  <c r="H85" i="2" s="1"/>
  <c r="G37" i="2"/>
  <c r="G63" i="2" s="1"/>
  <c r="F37" i="2"/>
  <c r="M36" i="2"/>
  <c r="M62" i="2" s="1"/>
  <c r="L36" i="2"/>
  <c r="L62" i="2" s="1"/>
  <c r="K36" i="2"/>
  <c r="K62" i="2" s="1"/>
  <c r="J36" i="2"/>
  <c r="J62" i="2" s="1"/>
  <c r="I36" i="2"/>
  <c r="I62" i="2" s="1"/>
  <c r="H36" i="2"/>
  <c r="H62" i="2" s="1"/>
  <c r="G36" i="2"/>
  <c r="G62" i="2" s="1"/>
  <c r="F36" i="2"/>
  <c r="M35" i="2"/>
  <c r="M61" i="2" s="1"/>
  <c r="L35" i="2"/>
  <c r="L61" i="2" s="1"/>
  <c r="L83" i="2" s="1"/>
  <c r="K35" i="2"/>
  <c r="K61" i="2" s="1"/>
  <c r="J35" i="2"/>
  <c r="J61" i="2" s="1"/>
  <c r="I35" i="2"/>
  <c r="I61" i="2" s="1"/>
  <c r="I83" i="2" s="1"/>
  <c r="H35" i="2"/>
  <c r="H61" i="2" s="1"/>
  <c r="G35" i="2"/>
  <c r="G61" i="2" s="1"/>
  <c r="G83" i="2" s="1"/>
  <c r="F35" i="2"/>
  <c r="M34" i="2"/>
  <c r="M59" i="2" s="1"/>
  <c r="L34" i="2"/>
  <c r="L59" i="2" s="1"/>
  <c r="K34" i="2"/>
  <c r="K59" i="2" s="1"/>
  <c r="J34" i="2"/>
  <c r="J59" i="2" s="1"/>
  <c r="I34" i="2"/>
  <c r="I59" i="2" s="1"/>
  <c r="H34" i="2"/>
  <c r="H59" i="2" s="1"/>
  <c r="G34" i="2"/>
  <c r="F34" i="2"/>
  <c r="M33" i="2"/>
  <c r="M58" i="2" s="1"/>
  <c r="L33" i="2"/>
  <c r="L58" i="2" s="1"/>
  <c r="L80" i="2" s="1"/>
  <c r="K33" i="2"/>
  <c r="K58" i="2" s="1"/>
  <c r="J33" i="2"/>
  <c r="J58" i="2" s="1"/>
  <c r="I33" i="2"/>
  <c r="I58" i="2" s="1"/>
  <c r="I80" i="2" s="1"/>
  <c r="H33" i="2"/>
  <c r="H58" i="2" s="1"/>
  <c r="G33" i="2"/>
  <c r="G58" i="2" s="1"/>
  <c r="F33" i="2"/>
  <c r="M32" i="2"/>
  <c r="M57" i="2" s="1"/>
  <c r="L32" i="2"/>
  <c r="L57" i="2" s="1"/>
  <c r="K32" i="2"/>
  <c r="K57" i="2" s="1"/>
  <c r="K79" i="2" s="1"/>
  <c r="J32" i="2"/>
  <c r="J57" i="2" s="1"/>
  <c r="I32" i="2"/>
  <c r="I57" i="2" s="1"/>
  <c r="H32" i="2"/>
  <c r="H57" i="2" s="1"/>
  <c r="G32" i="2"/>
  <c r="G57" i="2" s="1"/>
  <c r="G79" i="2" s="1"/>
  <c r="F32" i="2"/>
  <c r="M31" i="2"/>
  <c r="M56" i="2" s="1"/>
  <c r="M78" i="2" s="1"/>
  <c r="L31" i="2"/>
  <c r="L56" i="2" s="1"/>
  <c r="L78" i="2" s="1"/>
  <c r="K31" i="2"/>
  <c r="K56" i="2" s="1"/>
  <c r="J31" i="2"/>
  <c r="J56" i="2" s="1"/>
  <c r="I31" i="2"/>
  <c r="I56" i="2" s="1"/>
  <c r="H31" i="2"/>
  <c r="H56" i="2" s="1"/>
  <c r="H78" i="2" s="1"/>
  <c r="G31" i="2"/>
  <c r="G56" i="2" s="1"/>
  <c r="F31" i="2"/>
  <c r="M30" i="2"/>
  <c r="M55" i="2" s="1"/>
  <c r="L30" i="2"/>
  <c r="L55" i="2" s="1"/>
  <c r="K30" i="2"/>
  <c r="K55" i="2" s="1"/>
  <c r="J30" i="2"/>
  <c r="J55" i="2" s="1"/>
  <c r="I30" i="2"/>
  <c r="I55" i="2" s="1"/>
  <c r="H30" i="2"/>
  <c r="H55" i="2" s="1"/>
  <c r="G30" i="2"/>
  <c r="G55" i="2" s="1"/>
  <c r="G77" i="2" s="1"/>
  <c r="F30" i="2"/>
  <c r="M29" i="2"/>
  <c r="M71" i="2" s="1"/>
  <c r="L29" i="2"/>
  <c r="L71" i="2" s="1"/>
  <c r="K29" i="2"/>
  <c r="K71" i="2" s="1"/>
  <c r="J29" i="2"/>
  <c r="J71" i="2" s="1"/>
  <c r="I29" i="2"/>
  <c r="I71" i="2" s="1"/>
  <c r="H29" i="2"/>
  <c r="H71" i="2" s="1"/>
  <c r="G29" i="2"/>
  <c r="G71" i="2" s="1"/>
  <c r="F29" i="2"/>
  <c r="M28" i="2"/>
  <c r="M60" i="2" s="1"/>
  <c r="L28" i="2"/>
  <c r="L60" i="2" s="1"/>
  <c r="K28" i="2"/>
  <c r="K60" i="2" s="1"/>
  <c r="K82" i="2" s="1"/>
  <c r="J28" i="2"/>
  <c r="J60" i="2" s="1"/>
  <c r="I28" i="2"/>
  <c r="I60" i="2" s="1"/>
  <c r="I82" i="2" s="1"/>
  <c r="H28" i="2"/>
  <c r="H60" i="2" s="1"/>
  <c r="G28" i="2"/>
  <c r="G60" i="2" s="1"/>
  <c r="G82" i="2" s="1"/>
  <c r="F28" i="2"/>
  <c r="M27" i="2"/>
  <c r="M49" i="1"/>
  <c r="M76" i="1" s="1"/>
  <c r="M48" i="1"/>
  <c r="M75" i="1" s="1"/>
  <c r="M47" i="1"/>
  <c r="M74" i="1" s="1"/>
  <c r="M46" i="1"/>
  <c r="M73" i="1" s="1"/>
  <c r="M45" i="1"/>
  <c r="M72" i="1" s="1"/>
  <c r="M44" i="1"/>
  <c r="M70" i="1" s="1"/>
  <c r="M43" i="1"/>
  <c r="M69" i="1" s="1"/>
  <c r="M42" i="1"/>
  <c r="M68" i="1" s="1"/>
  <c r="M41" i="1"/>
  <c r="M67" i="1" s="1"/>
  <c r="M40" i="1"/>
  <c r="M66" i="1" s="1"/>
  <c r="M39" i="1"/>
  <c r="M65" i="1" s="1"/>
  <c r="M38" i="1"/>
  <c r="M64" i="1" s="1"/>
  <c r="M37" i="1"/>
  <c r="M63" i="1" s="1"/>
  <c r="M36" i="1"/>
  <c r="M62" i="1" s="1"/>
  <c r="M35" i="1"/>
  <c r="M61" i="1" s="1"/>
  <c r="M34" i="1"/>
  <c r="M59" i="1" s="1"/>
  <c r="M33" i="1"/>
  <c r="M58" i="1" s="1"/>
  <c r="M32" i="1"/>
  <c r="M57" i="1" s="1"/>
  <c r="M31" i="1"/>
  <c r="M56" i="1" s="1"/>
  <c r="M30" i="1"/>
  <c r="M55" i="1" s="1"/>
  <c r="M29" i="1"/>
  <c r="M71" i="1" s="1"/>
  <c r="M28" i="1"/>
  <c r="M60" i="1" s="1"/>
  <c r="E76" i="1"/>
  <c r="B76" i="1"/>
  <c r="E75" i="1"/>
  <c r="E74" i="1"/>
  <c r="E73" i="1"/>
  <c r="E72" i="1"/>
  <c r="B72" i="1"/>
  <c r="B73" i="1" s="1"/>
  <c r="B74" i="1" s="1"/>
  <c r="E71" i="1"/>
  <c r="E70" i="1"/>
  <c r="E69" i="1"/>
  <c r="E68" i="1"/>
  <c r="E67" i="1"/>
  <c r="B67" i="1"/>
  <c r="B68" i="1" s="1"/>
  <c r="B69" i="1" s="1"/>
  <c r="B70" i="1" s="1"/>
  <c r="E66" i="1"/>
  <c r="E65" i="1"/>
  <c r="B65" i="1"/>
  <c r="E64" i="1"/>
  <c r="E63" i="1"/>
  <c r="E62" i="1"/>
  <c r="E61" i="1"/>
  <c r="B61" i="1"/>
  <c r="B62" i="1" s="1"/>
  <c r="B63" i="1" s="1"/>
  <c r="E60" i="1"/>
  <c r="E59" i="1"/>
  <c r="E58" i="1"/>
  <c r="E57" i="1"/>
  <c r="E56" i="1"/>
  <c r="B56" i="1"/>
  <c r="B57" i="1" s="1"/>
  <c r="B58" i="1" s="1"/>
  <c r="B59" i="1" s="1"/>
  <c r="E55" i="1"/>
  <c r="L49" i="1"/>
  <c r="L76" i="1" s="1"/>
  <c r="K49" i="1"/>
  <c r="K76" i="1" s="1"/>
  <c r="J49" i="1"/>
  <c r="J76" i="1" s="1"/>
  <c r="I49" i="1"/>
  <c r="I76" i="1" s="1"/>
  <c r="H49" i="1"/>
  <c r="H76" i="1" s="1"/>
  <c r="G49" i="1"/>
  <c r="F49" i="1"/>
  <c r="L48" i="1"/>
  <c r="L75" i="1" s="1"/>
  <c r="K48" i="1"/>
  <c r="K75" i="1" s="1"/>
  <c r="J48" i="1"/>
  <c r="J75" i="1" s="1"/>
  <c r="I48" i="1"/>
  <c r="I75" i="1" s="1"/>
  <c r="H48" i="1"/>
  <c r="H75" i="1" s="1"/>
  <c r="G48" i="1"/>
  <c r="G75" i="1" s="1"/>
  <c r="F48" i="1"/>
  <c r="L47" i="1"/>
  <c r="L74" i="1" s="1"/>
  <c r="K47" i="1"/>
  <c r="K74" i="1" s="1"/>
  <c r="J47" i="1"/>
  <c r="J74" i="1" s="1"/>
  <c r="I47" i="1"/>
  <c r="I74" i="1" s="1"/>
  <c r="H47" i="1"/>
  <c r="H74" i="1" s="1"/>
  <c r="G47" i="1"/>
  <c r="F47" i="1"/>
  <c r="L46" i="1"/>
  <c r="L73" i="1" s="1"/>
  <c r="K46" i="1"/>
  <c r="K73" i="1" s="1"/>
  <c r="J46" i="1"/>
  <c r="J73" i="1" s="1"/>
  <c r="I46" i="1"/>
  <c r="I73" i="1" s="1"/>
  <c r="H46" i="1"/>
  <c r="H73" i="1" s="1"/>
  <c r="G46" i="1"/>
  <c r="G73" i="1" s="1"/>
  <c r="F46" i="1"/>
  <c r="L45" i="1"/>
  <c r="L72" i="1" s="1"/>
  <c r="K45" i="1"/>
  <c r="K72" i="1" s="1"/>
  <c r="J45" i="1"/>
  <c r="J72" i="1" s="1"/>
  <c r="I45" i="1"/>
  <c r="I72" i="1" s="1"/>
  <c r="H45" i="1"/>
  <c r="H72" i="1" s="1"/>
  <c r="G45" i="1"/>
  <c r="F45" i="1"/>
  <c r="L44" i="1"/>
  <c r="L70" i="1" s="1"/>
  <c r="K44" i="1"/>
  <c r="K70" i="1" s="1"/>
  <c r="J44" i="1"/>
  <c r="J70" i="1" s="1"/>
  <c r="I44" i="1"/>
  <c r="I70" i="1" s="1"/>
  <c r="H44" i="1"/>
  <c r="H70" i="1" s="1"/>
  <c r="G44" i="1"/>
  <c r="G70" i="1" s="1"/>
  <c r="F44" i="1"/>
  <c r="L43" i="1"/>
  <c r="L69" i="1" s="1"/>
  <c r="K43" i="1"/>
  <c r="K69" i="1" s="1"/>
  <c r="J43" i="1"/>
  <c r="J69" i="1" s="1"/>
  <c r="I43" i="1"/>
  <c r="I69" i="1" s="1"/>
  <c r="H43" i="1"/>
  <c r="H69" i="1" s="1"/>
  <c r="G43" i="1"/>
  <c r="F43" i="1"/>
  <c r="L42" i="1"/>
  <c r="L68" i="1" s="1"/>
  <c r="K42" i="1"/>
  <c r="K68" i="1" s="1"/>
  <c r="J42" i="1"/>
  <c r="J68" i="1" s="1"/>
  <c r="I42" i="1"/>
  <c r="I68" i="1" s="1"/>
  <c r="H42" i="1"/>
  <c r="G42" i="1"/>
  <c r="G68" i="1" s="1"/>
  <c r="F42" i="1"/>
  <c r="L41" i="1"/>
  <c r="L67" i="1" s="1"/>
  <c r="K41" i="1"/>
  <c r="K67" i="1" s="1"/>
  <c r="J41" i="1"/>
  <c r="J67" i="1" s="1"/>
  <c r="I41" i="1"/>
  <c r="I67" i="1" s="1"/>
  <c r="H41" i="1"/>
  <c r="H67" i="1" s="1"/>
  <c r="G41" i="1"/>
  <c r="F41" i="1"/>
  <c r="L40" i="1"/>
  <c r="L66" i="1" s="1"/>
  <c r="K40" i="1"/>
  <c r="K66" i="1" s="1"/>
  <c r="J40" i="1"/>
  <c r="J66" i="1" s="1"/>
  <c r="I40" i="1"/>
  <c r="I66" i="1" s="1"/>
  <c r="H40" i="1"/>
  <c r="H66" i="1" s="1"/>
  <c r="G40" i="1"/>
  <c r="G66" i="1" s="1"/>
  <c r="F40" i="1"/>
  <c r="L39" i="1"/>
  <c r="L65" i="1" s="1"/>
  <c r="K39" i="1"/>
  <c r="K65" i="1" s="1"/>
  <c r="J39" i="1"/>
  <c r="J65" i="1" s="1"/>
  <c r="I39" i="1"/>
  <c r="I65" i="1" s="1"/>
  <c r="H39" i="1"/>
  <c r="H65" i="1" s="1"/>
  <c r="G39" i="1"/>
  <c r="F39" i="1"/>
  <c r="L38" i="1"/>
  <c r="L64" i="1" s="1"/>
  <c r="K38" i="1"/>
  <c r="K64" i="1" s="1"/>
  <c r="J38" i="1"/>
  <c r="J64" i="1" s="1"/>
  <c r="I38" i="1"/>
  <c r="I64" i="1" s="1"/>
  <c r="H38" i="1"/>
  <c r="H64" i="1" s="1"/>
  <c r="G38" i="1"/>
  <c r="G64" i="1" s="1"/>
  <c r="F38" i="1"/>
  <c r="L37" i="1"/>
  <c r="L63" i="1" s="1"/>
  <c r="K37" i="1"/>
  <c r="K63" i="1" s="1"/>
  <c r="J37" i="1"/>
  <c r="J63" i="1" s="1"/>
  <c r="I37" i="1"/>
  <c r="I63" i="1" s="1"/>
  <c r="H37" i="1"/>
  <c r="H63" i="1" s="1"/>
  <c r="G37" i="1"/>
  <c r="G63" i="1" s="1"/>
  <c r="F37" i="1"/>
  <c r="F63" i="1" s="1"/>
  <c r="L36" i="1"/>
  <c r="L62" i="1" s="1"/>
  <c r="K36" i="1"/>
  <c r="K62" i="1" s="1"/>
  <c r="J36" i="1"/>
  <c r="J62" i="1" s="1"/>
  <c r="I36" i="1"/>
  <c r="I62" i="1" s="1"/>
  <c r="H36" i="1"/>
  <c r="H62" i="1" s="1"/>
  <c r="G36" i="1"/>
  <c r="G62" i="1" s="1"/>
  <c r="F36" i="1"/>
  <c r="L35" i="1"/>
  <c r="L61" i="1" s="1"/>
  <c r="K35" i="1"/>
  <c r="K61" i="1" s="1"/>
  <c r="J35" i="1"/>
  <c r="J61" i="1" s="1"/>
  <c r="I35" i="1"/>
  <c r="I61" i="1" s="1"/>
  <c r="H35" i="1"/>
  <c r="H61" i="1" s="1"/>
  <c r="G35" i="1"/>
  <c r="G61" i="1" s="1"/>
  <c r="F35" i="1"/>
  <c r="L34" i="1"/>
  <c r="L59" i="1" s="1"/>
  <c r="K34" i="1"/>
  <c r="K59" i="1" s="1"/>
  <c r="J34" i="1"/>
  <c r="J59" i="1" s="1"/>
  <c r="I34" i="1"/>
  <c r="I59" i="1" s="1"/>
  <c r="H34" i="1"/>
  <c r="H59" i="1" s="1"/>
  <c r="G34" i="1"/>
  <c r="G59" i="1" s="1"/>
  <c r="F34" i="1"/>
  <c r="L33" i="1"/>
  <c r="L58" i="1" s="1"/>
  <c r="L80" i="1" s="1"/>
  <c r="K33" i="1"/>
  <c r="K58" i="1" s="1"/>
  <c r="J33" i="1"/>
  <c r="J58" i="1" s="1"/>
  <c r="I33" i="1"/>
  <c r="I58" i="1" s="1"/>
  <c r="H33" i="1"/>
  <c r="H58" i="1" s="1"/>
  <c r="G33" i="1"/>
  <c r="G58" i="1" s="1"/>
  <c r="F33" i="1"/>
  <c r="L32" i="1"/>
  <c r="L57" i="1" s="1"/>
  <c r="K32" i="1"/>
  <c r="K57" i="1" s="1"/>
  <c r="J32" i="1"/>
  <c r="J57" i="1" s="1"/>
  <c r="I32" i="1"/>
  <c r="I57" i="1" s="1"/>
  <c r="H32" i="1"/>
  <c r="G32" i="1"/>
  <c r="G57" i="1" s="1"/>
  <c r="F32" i="1"/>
  <c r="L31" i="1"/>
  <c r="L56" i="1" s="1"/>
  <c r="K31" i="1"/>
  <c r="K56" i="1" s="1"/>
  <c r="J31" i="1"/>
  <c r="J56" i="1" s="1"/>
  <c r="I31" i="1"/>
  <c r="I56" i="1" s="1"/>
  <c r="H31" i="1"/>
  <c r="G31" i="1"/>
  <c r="G56" i="1" s="1"/>
  <c r="F31" i="1"/>
  <c r="L30" i="1"/>
  <c r="L55" i="1" s="1"/>
  <c r="K30" i="1"/>
  <c r="K55" i="1" s="1"/>
  <c r="J30" i="1"/>
  <c r="J55" i="1" s="1"/>
  <c r="I30" i="1"/>
  <c r="I55" i="1" s="1"/>
  <c r="H30" i="1"/>
  <c r="H55" i="1" s="1"/>
  <c r="G30" i="1"/>
  <c r="F30" i="1"/>
  <c r="L29" i="1"/>
  <c r="L71" i="1" s="1"/>
  <c r="K29" i="1"/>
  <c r="K71" i="1" s="1"/>
  <c r="J29" i="1"/>
  <c r="J71" i="1" s="1"/>
  <c r="I29" i="1"/>
  <c r="I71" i="1" s="1"/>
  <c r="H29" i="1"/>
  <c r="H71" i="1" s="1"/>
  <c r="G29" i="1"/>
  <c r="G71" i="1" s="1"/>
  <c r="F29" i="1"/>
  <c r="L28" i="1"/>
  <c r="L60" i="1" s="1"/>
  <c r="K28" i="1"/>
  <c r="K60" i="1" s="1"/>
  <c r="J28" i="1"/>
  <c r="J60" i="1" s="1"/>
  <c r="I28" i="1"/>
  <c r="I60" i="1" s="1"/>
  <c r="H28" i="1"/>
  <c r="G28" i="1"/>
  <c r="G60" i="1" s="1"/>
  <c r="F28" i="1"/>
  <c r="D63" i="1" l="1"/>
  <c r="C63" i="1"/>
  <c r="F55" i="1"/>
  <c r="D30" i="1"/>
  <c r="C30" i="1"/>
  <c r="F60" i="1"/>
  <c r="F82" i="1" s="1"/>
  <c r="D28" i="1"/>
  <c r="C28" i="1"/>
  <c r="F57" i="1"/>
  <c r="C32" i="1"/>
  <c r="D32" i="1"/>
  <c r="F62" i="1"/>
  <c r="C36" i="1"/>
  <c r="D36" i="1"/>
  <c r="F66" i="1"/>
  <c r="D40" i="1"/>
  <c r="C40" i="1"/>
  <c r="F70" i="1"/>
  <c r="D44" i="1"/>
  <c r="C44" i="1"/>
  <c r="F75" i="1"/>
  <c r="D48" i="1"/>
  <c r="C48" i="1"/>
  <c r="F56" i="1"/>
  <c r="C31" i="1"/>
  <c r="D31" i="1"/>
  <c r="F61" i="1"/>
  <c r="C35" i="1"/>
  <c r="D35" i="1"/>
  <c r="F65" i="1"/>
  <c r="F87" i="1" s="1"/>
  <c r="C39" i="1"/>
  <c r="D39" i="1"/>
  <c r="F69" i="1"/>
  <c r="D43" i="1"/>
  <c r="C43" i="1"/>
  <c r="F74" i="1"/>
  <c r="F85" i="1" s="1"/>
  <c r="D47" i="1"/>
  <c r="C47" i="1"/>
  <c r="F59" i="1"/>
  <c r="C34" i="1"/>
  <c r="D34" i="1"/>
  <c r="F64" i="1"/>
  <c r="F86" i="1" s="1"/>
  <c r="C38" i="1"/>
  <c r="D38" i="1"/>
  <c r="F68" i="1"/>
  <c r="D42" i="1"/>
  <c r="C42" i="1"/>
  <c r="F73" i="1"/>
  <c r="D46" i="1"/>
  <c r="C46" i="1"/>
  <c r="F71" i="1"/>
  <c r="C29" i="1"/>
  <c r="D29" i="1"/>
  <c r="C33" i="1"/>
  <c r="D33" i="1"/>
  <c r="C37" i="1"/>
  <c r="D37" i="1"/>
  <c r="F67" i="1"/>
  <c r="D41" i="1"/>
  <c r="C41" i="1"/>
  <c r="F72" i="1"/>
  <c r="F83" i="1" s="1"/>
  <c r="D45" i="1"/>
  <c r="C45" i="1"/>
  <c r="F76" i="1"/>
  <c r="D49" i="1"/>
  <c r="C49" i="1"/>
  <c r="C28" i="2"/>
  <c r="D28" i="2"/>
  <c r="F71" i="2"/>
  <c r="C29" i="2"/>
  <c r="D29" i="2"/>
  <c r="F55" i="2"/>
  <c r="C30" i="2"/>
  <c r="D30" i="2"/>
  <c r="C31" i="2"/>
  <c r="D31" i="2"/>
  <c r="F57" i="2"/>
  <c r="F79" i="2" s="1"/>
  <c r="C32" i="2"/>
  <c r="D32" i="2"/>
  <c r="C33" i="2"/>
  <c r="D33" i="2"/>
  <c r="F59" i="2"/>
  <c r="C34" i="2"/>
  <c r="D34" i="2"/>
  <c r="C35" i="2"/>
  <c r="D35" i="2"/>
  <c r="C36" i="2"/>
  <c r="D36" i="2"/>
  <c r="C37" i="2"/>
  <c r="D37" i="2"/>
  <c r="F64" i="2"/>
  <c r="F86" i="2" s="1"/>
  <c r="C38" i="2"/>
  <c r="D38" i="2"/>
  <c r="C39" i="2"/>
  <c r="D39" i="2"/>
  <c r="C40" i="2"/>
  <c r="D40" i="2"/>
  <c r="F67" i="2"/>
  <c r="C41" i="2"/>
  <c r="D41" i="2"/>
  <c r="F68" i="2"/>
  <c r="C42" i="2"/>
  <c r="D42" i="2"/>
  <c r="C43" i="2"/>
  <c r="D43" i="2"/>
  <c r="C44" i="2"/>
  <c r="D44" i="2"/>
  <c r="F72" i="2"/>
  <c r="C45" i="2"/>
  <c r="D45" i="2"/>
  <c r="F73" i="2"/>
  <c r="C46" i="2"/>
  <c r="D46" i="2"/>
  <c r="C47" i="2"/>
  <c r="D47" i="2"/>
  <c r="F75" i="2"/>
  <c r="C48" i="2"/>
  <c r="D48" i="2"/>
  <c r="F76" i="2"/>
  <c r="C49" i="2"/>
  <c r="D49" i="2"/>
  <c r="G82" i="1"/>
  <c r="J84" i="1"/>
  <c r="K85" i="1"/>
  <c r="H86" i="1"/>
  <c r="L86" i="1"/>
  <c r="I87" i="1"/>
  <c r="J81" i="1"/>
  <c r="J80" i="1"/>
  <c r="K81" i="1"/>
  <c r="K80" i="1"/>
  <c r="H81" i="1"/>
  <c r="L82" i="1"/>
  <c r="K78" i="1"/>
  <c r="J83" i="1"/>
  <c r="J87" i="1"/>
  <c r="I82" i="1"/>
  <c r="K83" i="1"/>
  <c r="L84" i="1"/>
  <c r="J86" i="1"/>
  <c r="K87" i="1"/>
  <c r="M84" i="1"/>
  <c r="J82" i="1"/>
  <c r="H77" i="1"/>
  <c r="I78" i="1"/>
  <c r="H83" i="1"/>
  <c r="L83" i="1"/>
  <c r="I84" i="1"/>
  <c r="K86" i="1"/>
  <c r="L87" i="1"/>
  <c r="M80" i="1"/>
  <c r="M85" i="1"/>
  <c r="M79" i="1"/>
  <c r="J77" i="1"/>
  <c r="L78" i="1"/>
  <c r="J85" i="1"/>
  <c r="I86" i="1"/>
  <c r="F78" i="1"/>
  <c r="F58" i="1"/>
  <c r="K82" i="1"/>
  <c r="J79" i="1"/>
  <c r="I80" i="1"/>
  <c r="H84" i="1"/>
  <c r="K84" i="1"/>
  <c r="G76" i="1"/>
  <c r="L85" i="1"/>
  <c r="G65" i="1"/>
  <c r="G81" i="1"/>
  <c r="G74" i="1"/>
  <c r="G85" i="1" s="1"/>
  <c r="G55" i="1"/>
  <c r="G77" i="1" s="1"/>
  <c r="K77" i="1"/>
  <c r="J78" i="1"/>
  <c r="K79" i="1"/>
  <c r="H87" i="1"/>
  <c r="G72" i="1"/>
  <c r="F77" i="1"/>
  <c r="I77" i="1"/>
  <c r="L77" i="1"/>
  <c r="I79" i="1"/>
  <c r="L79" i="1"/>
  <c r="H80" i="1"/>
  <c r="I81" i="1"/>
  <c r="L81" i="1"/>
  <c r="H85" i="1"/>
  <c r="G69" i="1"/>
  <c r="I83" i="1"/>
  <c r="I85" i="1"/>
  <c r="G67" i="1"/>
  <c r="G78" i="1" s="1"/>
  <c r="G86" i="1"/>
  <c r="G79" i="1"/>
  <c r="M83" i="1"/>
  <c r="M87" i="1"/>
  <c r="L77" i="2"/>
  <c r="K87" i="2"/>
  <c r="J78" i="2"/>
  <c r="J79" i="2"/>
  <c r="J81" i="2"/>
  <c r="J83" i="2"/>
  <c r="J87" i="2"/>
  <c r="I77" i="2"/>
  <c r="I78" i="2"/>
  <c r="L82" i="2"/>
  <c r="G84" i="2"/>
  <c r="K84" i="2"/>
  <c r="L87" i="2"/>
  <c r="G87" i="2"/>
  <c r="K80" i="2"/>
  <c r="K64" i="2"/>
  <c r="K86" i="2" s="1"/>
  <c r="M77" i="2"/>
  <c r="H79" i="2"/>
  <c r="H86" i="2"/>
  <c r="L86" i="2"/>
  <c r="F58" i="2"/>
  <c r="F63" i="2"/>
  <c r="J77" i="2"/>
  <c r="H80" i="2"/>
  <c r="H81" i="2"/>
  <c r="L81" i="2"/>
  <c r="L84" i="2"/>
  <c r="I86" i="2"/>
  <c r="M86" i="2"/>
  <c r="I79" i="2"/>
  <c r="M82" i="2"/>
  <c r="M81" i="2"/>
  <c r="I84" i="2"/>
  <c r="J86" i="2"/>
  <c r="M87" i="2"/>
  <c r="M80" i="2"/>
  <c r="M83" i="2"/>
  <c r="H82" i="2"/>
  <c r="K83" i="2"/>
  <c r="G86" i="2"/>
  <c r="M79" i="2"/>
  <c r="F60" i="2"/>
  <c r="I81" i="2"/>
  <c r="F61" i="2"/>
  <c r="F62" i="2"/>
  <c r="J84" i="2"/>
  <c r="F70" i="2"/>
  <c r="H77" i="2"/>
  <c r="J80" i="2"/>
  <c r="G80" i="2"/>
  <c r="G59" i="2"/>
  <c r="G81" i="2" s="1"/>
  <c r="K81" i="2"/>
  <c r="H83" i="2"/>
  <c r="M84" i="2"/>
  <c r="F69" i="2"/>
  <c r="F56" i="2"/>
  <c r="K78" i="2"/>
  <c r="F65" i="2"/>
  <c r="F66" i="2"/>
  <c r="G78" i="2"/>
  <c r="J85" i="2"/>
  <c r="L79" i="2"/>
  <c r="H84" i="2"/>
  <c r="M85" i="2"/>
  <c r="I87" i="2"/>
  <c r="K77" i="2"/>
  <c r="J82" i="2"/>
  <c r="F74" i="2"/>
  <c r="H87" i="2"/>
  <c r="G85" i="2"/>
  <c r="I85" i="2"/>
  <c r="L85" i="2"/>
  <c r="M77" i="1"/>
  <c r="M81" i="1"/>
  <c r="M82" i="1"/>
  <c r="M78" i="1"/>
  <c r="M86" i="1"/>
  <c r="F81" i="1"/>
  <c r="H60" i="1"/>
  <c r="H68" i="1"/>
  <c r="G84" i="1"/>
  <c r="H56" i="1"/>
  <c r="H78" i="1" s="1"/>
  <c r="H57" i="1"/>
  <c r="F79" i="1" l="1"/>
  <c r="F84" i="1"/>
  <c r="C84" i="1" s="1"/>
  <c r="C66" i="2"/>
  <c r="D66" i="2"/>
  <c r="C56" i="2"/>
  <c r="D56" i="2"/>
  <c r="C61" i="2"/>
  <c r="D61" i="2"/>
  <c r="C77" i="1"/>
  <c r="D77" i="1"/>
  <c r="C75" i="2"/>
  <c r="D75" i="2"/>
  <c r="C72" i="2"/>
  <c r="D72" i="2"/>
  <c r="C55" i="2"/>
  <c r="D55" i="2"/>
  <c r="C76" i="1"/>
  <c r="D76" i="1"/>
  <c r="D73" i="1"/>
  <c r="C73" i="1"/>
  <c r="C74" i="1"/>
  <c r="D74" i="1"/>
  <c r="D56" i="1"/>
  <c r="C56" i="1"/>
  <c r="D62" i="1"/>
  <c r="C62" i="1"/>
  <c r="C65" i="2"/>
  <c r="D65" i="2"/>
  <c r="C69" i="2"/>
  <c r="D69" i="2"/>
  <c r="C70" i="2"/>
  <c r="D70" i="2"/>
  <c r="F80" i="1"/>
  <c r="D58" i="1"/>
  <c r="C58" i="1"/>
  <c r="C76" i="2"/>
  <c r="D76" i="2"/>
  <c r="C73" i="2"/>
  <c r="D73" i="2"/>
  <c r="C64" i="2"/>
  <c r="D64" i="2"/>
  <c r="D71" i="1"/>
  <c r="C71" i="1"/>
  <c r="D59" i="1"/>
  <c r="C59" i="1"/>
  <c r="D61" i="1"/>
  <c r="C61" i="1"/>
  <c r="D66" i="1"/>
  <c r="C66" i="1"/>
  <c r="D55" i="1"/>
  <c r="C55" i="1"/>
  <c r="C81" i="1"/>
  <c r="D81" i="1"/>
  <c r="C85" i="1"/>
  <c r="D85" i="1"/>
  <c r="C86" i="1"/>
  <c r="D86" i="1"/>
  <c r="C79" i="2"/>
  <c r="D79" i="2"/>
  <c r="C86" i="2"/>
  <c r="D86" i="2"/>
  <c r="C60" i="2"/>
  <c r="D60" i="2"/>
  <c r="C63" i="2"/>
  <c r="D63" i="2"/>
  <c r="C78" i="1"/>
  <c r="D78" i="1"/>
  <c r="C67" i="2"/>
  <c r="D67" i="2"/>
  <c r="C59" i="2"/>
  <c r="D59" i="2"/>
  <c r="D67" i="1"/>
  <c r="C67" i="1"/>
  <c r="D64" i="1"/>
  <c r="C64" i="1"/>
  <c r="D65" i="1"/>
  <c r="C65" i="1"/>
  <c r="D70" i="1"/>
  <c r="C70" i="1"/>
  <c r="D60" i="1"/>
  <c r="C60" i="1"/>
  <c r="C74" i="2"/>
  <c r="D74" i="2"/>
  <c r="C62" i="2"/>
  <c r="D62" i="2"/>
  <c r="C58" i="2"/>
  <c r="D58" i="2"/>
  <c r="C68" i="2"/>
  <c r="D68" i="2"/>
  <c r="C57" i="2"/>
  <c r="D57" i="2"/>
  <c r="C71" i="2"/>
  <c r="D71" i="2"/>
  <c r="D72" i="1"/>
  <c r="C72" i="1"/>
  <c r="D68" i="1"/>
  <c r="C68" i="1"/>
  <c r="D69" i="1"/>
  <c r="C69" i="1"/>
  <c r="C75" i="1"/>
  <c r="D75" i="1"/>
  <c r="D57" i="1"/>
  <c r="C57" i="1"/>
  <c r="G80" i="1"/>
  <c r="G87" i="1"/>
  <c r="C87" i="1" s="1"/>
  <c r="G83" i="1"/>
  <c r="C83" i="1" s="1"/>
  <c r="F85" i="2"/>
  <c r="F83" i="2"/>
  <c r="F77" i="2"/>
  <c r="F78" i="2"/>
  <c r="F82" i="2"/>
  <c r="F87" i="2"/>
  <c r="F81" i="2"/>
  <c r="F84" i="2"/>
  <c r="F80" i="2"/>
  <c r="H79" i="1"/>
  <c r="D79" i="1" s="1"/>
  <c r="H82" i="1"/>
  <c r="C82" i="1" s="1"/>
  <c r="D84" i="1" l="1"/>
  <c r="D87" i="1"/>
  <c r="C84" i="2"/>
  <c r="D84" i="2"/>
  <c r="C87" i="2"/>
  <c r="D87" i="2"/>
  <c r="C83" i="2"/>
  <c r="D83" i="2"/>
  <c r="C79" i="1"/>
  <c r="D82" i="1"/>
  <c r="C80" i="2"/>
  <c r="D80" i="2"/>
  <c r="C82" i="2"/>
  <c r="D82" i="2"/>
  <c r="C85" i="2"/>
  <c r="D85" i="2"/>
  <c r="D83" i="1"/>
  <c r="C80" i="1"/>
  <c r="D80" i="1"/>
  <c r="C78" i="2"/>
  <c r="D78" i="2"/>
  <c r="C81" i="2"/>
  <c r="D81" i="2"/>
  <c r="C77" i="2"/>
  <c r="D77" i="2"/>
  <c r="L48" i="6"/>
  <c r="K48" i="6"/>
  <c r="J48" i="6"/>
  <c r="I48" i="6"/>
  <c r="H48" i="6"/>
  <c r="G48" i="6"/>
  <c r="F48" i="6"/>
  <c r="L47" i="6"/>
  <c r="K47" i="6"/>
  <c r="J47" i="6"/>
  <c r="I47" i="6"/>
  <c r="H47" i="6"/>
  <c r="G47" i="6"/>
  <c r="F47" i="6"/>
  <c r="L46" i="6"/>
  <c r="K46" i="6"/>
  <c r="J46" i="6"/>
  <c r="I46" i="6"/>
  <c r="H46" i="6"/>
  <c r="G46" i="6"/>
  <c r="F46" i="6"/>
  <c r="L45" i="6"/>
  <c r="K45" i="6"/>
  <c r="J45" i="6"/>
  <c r="I45" i="6"/>
  <c r="H45" i="6"/>
  <c r="G45" i="6"/>
  <c r="F45" i="6"/>
  <c r="L44" i="6"/>
  <c r="K44" i="6"/>
  <c r="J44" i="6"/>
  <c r="I44" i="6"/>
  <c r="H44" i="6"/>
  <c r="G44" i="6"/>
  <c r="F44" i="6"/>
  <c r="L43" i="6"/>
  <c r="K43" i="6"/>
  <c r="J43" i="6"/>
  <c r="I43" i="6"/>
  <c r="H43" i="6"/>
  <c r="G43" i="6"/>
  <c r="F43" i="6"/>
  <c r="L42" i="6"/>
  <c r="K42" i="6"/>
  <c r="J42" i="6"/>
  <c r="I42" i="6"/>
  <c r="H42" i="6"/>
  <c r="G42" i="6"/>
  <c r="F42" i="6"/>
  <c r="L41" i="6"/>
  <c r="K41" i="6"/>
  <c r="J41" i="6"/>
  <c r="I41" i="6"/>
  <c r="H41" i="6"/>
  <c r="G41" i="6"/>
  <c r="F41" i="6"/>
  <c r="L40" i="6"/>
  <c r="K40" i="6"/>
  <c r="J40" i="6"/>
  <c r="I40" i="6"/>
  <c r="H40" i="6"/>
  <c r="G40" i="6"/>
  <c r="F40" i="6"/>
  <c r="L39" i="6"/>
  <c r="K39" i="6"/>
  <c r="J39" i="6"/>
  <c r="I39" i="6"/>
  <c r="H39" i="6"/>
  <c r="G39" i="6"/>
  <c r="F39" i="6"/>
  <c r="L38" i="6"/>
  <c r="K38" i="6"/>
  <c r="J38" i="6"/>
  <c r="I38" i="6"/>
  <c r="H38" i="6"/>
  <c r="G38" i="6"/>
  <c r="F38" i="6"/>
  <c r="L37" i="6"/>
  <c r="K37" i="6"/>
  <c r="J37" i="6"/>
  <c r="I37" i="6"/>
  <c r="H37" i="6"/>
  <c r="G37" i="6"/>
  <c r="F37" i="6"/>
  <c r="L36" i="6"/>
  <c r="K36" i="6"/>
  <c r="J36" i="6"/>
  <c r="I36" i="6"/>
  <c r="I56" i="6" s="1"/>
  <c r="H36" i="6"/>
  <c r="G36" i="6"/>
  <c r="F36" i="6"/>
  <c r="L35" i="6"/>
  <c r="K35" i="6"/>
  <c r="J35" i="6"/>
  <c r="I35" i="6"/>
  <c r="H35" i="6"/>
  <c r="H55" i="6" s="1"/>
  <c r="G35" i="6"/>
  <c r="F35" i="6"/>
  <c r="L34" i="6"/>
  <c r="K34" i="6"/>
  <c r="J34" i="6"/>
  <c r="I34" i="6"/>
  <c r="H34" i="6"/>
  <c r="G34" i="6"/>
  <c r="F34" i="6"/>
  <c r="L33" i="6"/>
  <c r="K33" i="6"/>
  <c r="J33" i="6"/>
  <c r="J53" i="6" s="1"/>
  <c r="I33" i="6"/>
  <c r="H33" i="6"/>
  <c r="G33" i="6"/>
  <c r="F33" i="6"/>
  <c r="L32" i="6"/>
  <c r="K32" i="6"/>
  <c r="J32" i="6"/>
  <c r="I32" i="6"/>
  <c r="H32" i="6"/>
  <c r="G32" i="6"/>
  <c r="F32" i="6"/>
  <c r="L31" i="6"/>
  <c r="K31" i="6"/>
  <c r="J31" i="6"/>
  <c r="I31" i="6"/>
  <c r="H31" i="6"/>
  <c r="G31" i="6"/>
  <c r="F31" i="6"/>
  <c r="L30" i="6"/>
  <c r="K30" i="6"/>
  <c r="J30" i="6"/>
  <c r="I30" i="6"/>
  <c r="H30" i="6"/>
  <c r="G30" i="6"/>
  <c r="G50" i="6" s="1"/>
  <c r="F30" i="6"/>
  <c r="L29" i="6"/>
  <c r="K29" i="6"/>
  <c r="J29" i="6"/>
  <c r="J49" i="6" s="1"/>
  <c r="I29" i="6"/>
  <c r="H29" i="6"/>
  <c r="G29" i="6"/>
  <c r="F29" i="6"/>
  <c r="L27" i="6"/>
  <c r="K27" i="6"/>
  <c r="J27" i="6"/>
  <c r="I27" i="6"/>
  <c r="H27" i="6"/>
  <c r="G27" i="6"/>
  <c r="F27" i="6"/>
  <c r="L48" i="5"/>
  <c r="K48" i="5"/>
  <c r="J48" i="5"/>
  <c r="I48" i="5"/>
  <c r="H48" i="5"/>
  <c r="G48" i="5"/>
  <c r="F48" i="5"/>
  <c r="L47" i="5"/>
  <c r="K47" i="5"/>
  <c r="J47" i="5"/>
  <c r="I47" i="5"/>
  <c r="H47" i="5"/>
  <c r="G47" i="5"/>
  <c r="F47" i="5"/>
  <c r="L46" i="5"/>
  <c r="K46" i="5"/>
  <c r="J46" i="5"/>
  <c r="I46" i="5"/>
  <c r="H46" i="5"/>
  <c r="G46" i="5"/>
  <c r="F46" i="5"/>
  <c r="L45" i="5"/>
  <c r="K45" i="5"/>
  <c r="J45" i="5"/>
  <c r="I45" i="5"/>
  <c r="H45" i="5"/>
  <c r="G45" i="5"/>
  <c r="F45" i="5"/>
  <c r="L44" i="5"/>
  <c r="K44" i="5"/>
  <c r="J44" i="5"/>
  <c r="I44" i="5"/>
  <c r="H44" i="5"/>
  <c r="G44" i="5"/>
  <c r="F44" i="5"/>
  <c r="L43" i="5"/>
  <c r="K43" i="5"/>
  <c r="J43" i="5"/>
  <c r="I43" i="5"/>
  <c r="H43" i="5"/>
  <c r="G43" i="5"/>
  <c r="F43" i="5"/>
  <c r="L42" i="5"/>
  <c r="K42" i="5"/>
  <c r="J42" i="5"/>
  <c r="I42" i="5"/>
  <c r="H42" i="5"/>
  <c r="G42" i="5"/>
  <c r="F42" i="5"/>
  <c r="L41" i="5"/>
  <c r="K41" i="5"/>
  <c r="J41" i="5"/>
  <c r="I41" i="5"/>
  <c r="H41" i="5"/>
  <c r="G41" i="5"/>
  <c r="F41" i="5"/>
  <c r="L40" i="5"/>
  <c r="K40" i="5"/>
  <c r="J40" i="5"/>
  <c r="I40" i="5"/>
  <c r="H40" i="5"/>
  <c r="G40" i="5"/>
  <c r="F40" i="5"/>
  <c r="L39" i="5"/>
  <c r="K39" i="5"/>
  <c r="J39" i="5"/>
  <c r="I39" i="5"/>
  <c r="H39" i="5"/>
  <c r="G39" i="5"/>
  <c r="F39" i="5"/>
  <c r="L38" i="5"/>
  <c r="K38" i="5"/>
  <c r="J38" i="5"/>
  <c r="I38" i="5"/>
  <c r="H38" i="5"/>
  <c r="G38" i="5"/>
  <c r="F38" i="5"/>
  <c r="L37" i="5"/>
  <c r="K37" i="5"/>
  <c r="J37" i="5"/>
  <c r="I37" i="5"/>
  <c r="H37" i="5"/>
  <c r="G37" i="5"/>
  <c r="F37" i="5"/>
  <c r="L36" i="5"/>
  <c r="K36" i="5"/>
  <c r="J36" i="5"/>
  <c r="I36" i="5"/>
  <c r="H36" i="5"/>
  <c r="G36" i="5"/>
  <c r="F36" i="5"/>
  <c r="L35" i="5"/>
  <c r="K35" i="5"/>
  <c r="J35" i="5"/>
  <c r="I35" i="5"/>
  <c r="H35" i="5"/>
  <c r="G35" i="5"/>
  <c r="F35" i="5"/>
  <c r="L34" i="5"/>
  <c r="K34" i="5"/>
  <c r="J34" i="5"/>
  <c r="I34" i="5"/>
  <c r="H34" i="5"/>
  <c r="G34" i="5"/>
  <c r="F34" i="5"/>
  <c r="L33" i="5"/>
  <c r="K33" i="5"/>
  <c r="J33" i="5"/>
  <c r="I33" i="5"/>
  <c r="H33" i="5"/>
  <c r="G33" i="5"/>
  <c r="F33" i="5"/>
  <c r="L32" i="5"/>
  <c r="K32" i="5"/>
  <c r="J32" i="5"/>
  <c r="I32" i="5"/>
  <c r="H32" i="5"/>
  <c r="G32" i="5"/>
  <c r="F32" i="5"/>
  <c r="L31" i="5"/>
  <c r="K31" i="5"/>
  <c r="J31" i="5"/>
  <c r="I31" i="5"/>
  <c r="H31" i="5"/>
  <c r="G31" i="5"/>
  <c r="F31" i="5"/>
  <c r="L30" i="5"/>
  <c r="K30" i="5"/>
  <c r="J30" i="5"/>
  <c r="I30" i="5"/>
  <c r="H30" i="5"/>
  <c r="G30" i="5"/>
  <c r="F30" i="5"/>
  <c r="L29" i="5"/>
  <c r="K29" i="5"/>
  <c r="J29" i="5"/>
  <c r="I29" i="5"/>
  <c r="H29" i="5"/>
  <c r="G29" i="5"/>
  <c r="F29" i="5"/>
  <c r="L27" i="5"/>
  <c r="K27" i="5"/>
  <c r="J27" i="5"/>
  <c r="I27" i="5"/>
  <c r="H27" i="5"/>
  <c r="G27" i="5"/>
  <c r="F27" i="5"/>
  <c r="L48" i="4"/>
  <c r="K48" i="4"/>
  <c r="J48" i="4"/>
  <c r="I48" i="4"/>
  <c r="H48" i="4"/>
  <c r="G48" i="4"/>
  <c r="F48" i="4"/>
  <c r="L47" i="4"/>
  <c r="K47" i="4"/>
  <c r="J47" i="4"/>
  <c r="I47" i="4"/>
  <c r="H47" i="4"/>
  <c r="G47" i="4"/>
  <c r="F47" i="4"/>
  <c r="L46" i="4"/>
  <c r="K46" i="4"/>
  <c r="J46" i="4"/>
  <c r="I46" i="4"/>
  <c r="H46" i="4"/>
  <c r="G46" i="4"/>
  <c r="F46" i="4"/>
  <c r="L45" i="4"/>
  <c r="K45" i="4"/>
  <c r="J45" i="4"/>
  <c r="I45" i="4"/>
  <c r="H45" i="4"/>
  <c r="G45" i="4"/>
  <c r="F45" i="4"/>
  <c r="L44" i="4"/>
  <c r="K44" i="4"/>
  <c r="J44" i="4"/>
  <c r="I44" i="4"/>
  <c r="H44" i="4"/>
  <c r="G44" i="4"/>
  <c r="F44" i="4"/>
  <c r="L43" i="4"/>
  <c r="K43" i="4"/>
  <c r="J43" i="4"/>
  <c r="I43" i="4"/>
  <c r="H43" i="4"/>
  <c r="G43" i="4"/>
  <c r="F43" i="4"/>
  <c r="L42" i="4"/>
  <c r="K42" i="4"/>
  <c r="J42" i="4"/>
  <c r="I42" i="4"/>
  <c r="H42" i="4"/>
  <c r="G42" i="4"/>
  <c r="F42" i="4"/>
  <c r="L41" i="4"/>
  <c r="K41" i="4"/>
  <c r="J41" i="4"/>
  <c r="I41" i="4"/>
  <c r="H41" i="4"/>
  <c r="G41" i="4"/>
  <c r="F41" i="4"/>
  <c r="L40" i="4"/>
  <c r="K40" i="4"/>
  <c r="J40" i="4"/>
  <c r="I40" i="4"/>
  <c r="H40" i="4"/>
  <c r="G40" i="4"/>
  <c r="F40" i="4"/>
  <c r="L39" i="4"/>
  <c r="K39" i="4"/>
  <c r="J39" i="4"/>
  <c r="I39" i="4"/>
  <c r="H39" i="4"/>
  <c r="G39" i="4"/>
  <c r="F39" i="4"/>
  <c r="L38" i="4"/>
  <c r="K38" i="4"/>
  <c r="J38" i="4"/>
  <c r="I38" i="4"/>
  <c r="H38" i="4"/>
  <c r="G38" i="4"/>
  <c r="F38" i="4"/>
  <c r="L37" i="4"/>
  <c r="K37" i="4"/>
  <c r="J37" i="4"/>
  <c r="I37" i="4"/>
  <c r="H37" i="4"/>
  <c r="G37" i="4"/>
  <c r="F37" i="4"/>
  <c r="L36" i="4"/>
  <c r="K36" i="4"/>
  <c r="J36" i="4"/>
  <c r="I36" i="4"/>
  <c r="H36" i="4"/>
  <c r="G36" i="4"/>
  <c r="F36" i="4"/>
  <c r="L35" i="4"/>
  <c r="K35" i="4"/>
  <c r="J35" i="4"/>
  <c r="I35" i="4"/>
  <c r="H35" i="4"/>
  <c r="G35" i="4"/>
  <c r="F35" i="4"/>
  <c r="L34" i="4"/>
  <c r="K34" i="4"/>
  <c r="J34" i="4"/>
  <c r="I34" i="4"/>
  <c r="H34" i="4"/>
  <c r="G34" i="4"/>
  <c r="F34" i="4"/>
  <c r="L33" i="4"/>
  <c r="K33" i="4"/>
  <c r="J33" i="4"/>
  <c r="I33" i="4"/>
  <c r="H33" i="4"/>
  <c r="G33" i="4"/>
  <c r="F33" i="4"/>
  <c r="L32" i="4"/>
  <c r="K32" i="4"/>
  <c r="J32" i="4"/>
  <c r="I32" i="4"/>
  <c r="H32" i="4"/>
  <c r="G32" i="4"/>
  <c r="F32" i="4"/>
  <c r="L31" i="4"/>
  <c r="K31" i="4"/>
  <c r="J31" i="4"/>
  <c r="I31" i="4"/>
  <c r="H31" i="4"/>
  <c r="G31" i="4"/>
  <c r="F31" i="4"/>
  <c r="L30" i="4"/>
  <c r="K30" i="4"/>
  <c r="J30" i="4"/>
  <c r="I30" i="4"/>
  <c r="H30" i="4"/>
  <c r="G30" i="4"/>
  <c r="F30" i="4"/>
  <c r="L29" i="4"/>
  <c r="K29" i="4"/>
  <c r="J29" i="4"/>
  <c r="I29" i="4"/>
  <c r="H29" i="4"/>
  <c r="G29" i="4"/>
  <c r="F29" i="4"/>
  <c r="L27" i="4"/>
  <c r="K27" i="4"/>
  <c r="J27" i="4"/>
  <c r="I27" i="4"/>
  <c r="H27" i="4"/>
  <c r="G27" i="4"/>
  <c r="F27" i="4"/>
  <c r="I49" i="5" l="1"/>
  <c r="I59" i="5" s="1"/>
  <c r="J50" i="5"/>
  <c r="G51" i="5"/>
  <c r="G61" i="5" s="1"/>
  <c r="K51" i="5"/>
  <c r="K61" i="5" s="1"/>
  <c r="H52" i="5"/>
  <c r="H62" i="5" s="1"/>
  <c r="L52" i="5"/>
  <c r="L62" i="5" s="1"/>
  <c r="I53" i="5"/>
  <c r="I63" i="5" s="1"/>
  <c r="J54" i="5"/>
  <c r="J64" i="5" s="1"/>
  <c r="G55" i="5"/>
  <c r="K55" i="5"/>
  <c r="H56" i="5"/>
  <c r="H66" i="5" s="1"/>
  <c r="L56" i="5"/>
  <c r="L66" i="5" s="1"/>
  <c r="I57" i="5"/>
  <c r="J58" i="5"/>
  <c r="J68" i="5" s="1"/>
  <c r="D27" i="4"/>
  <c r="D32" i="4"/>
  <c r="C32" i="4"/>
  <c r="D36" i="4"/>
  <c r="C36" i="4"/>
  <c r="D48" i="4"/>
  <c r="C48" i="4"/>
  <c r="C35" i="5"/>
  <c r="D35" i="5"/>
  <c r="C39" i="5"/>
  <c r="D39" i="5"/>
  <c r="C43" i="5"/>
  <c r="D43" i="5"/>
  <c r="C47" i="5"/>
  <c r="D47" i="5"/>
  <c r="D30" i="6"/>
  <c r="C30" i="6"/>
  <c r="D34" i="6"/>
  <c r="C34" i="6"/>
  <c r="D38" i="6"/>
  <c r="C38" i="6"/>
  <c r="D42" i="6"/>
  <c r="C42" i="6"/>
  <c r="D46" i="6"/>
  <c r="C46" i="6"/>
  <c r="D31" i="4"/>
  <c r="C31" i="4"/>
  <c r="D35" i="4"/>
  <c r="C35" i="4"/>
  <c r="D39" i="4"/>
  <c r="C39" i="4"/>
  <c r="D43" i="4"/>
  <c r="C43" i="4"/>
  <c r="D47" i="4"/>
  <c r="C47" i="4"/>
  <c r="F50" i="5"/>
  <c r="C30" i="5"/>
  <c r="D30" i="5"/>
  <c r="F54" i="5"/>
  <c r="C34" i="5"/>
  <c r="D34" i="5"/>
  <c r="F58" i="5"/>
  <c r="F68" i="5" s="1"/>
  <c r="C38" i="5"/>
  <c r="D38" i="5"/>
  <c r="C42" i="5"/>
  <c r="D42" i="5"/>
  <c r="C46" i="5"/>
  <c r="D46" i="5"/>
  <c r="D29" i="6"/>
  <c r="C29" i="6"/>
  <c r="D33" i="6"/>
  <c r="C33" i="6"/>
  <c r="F57" i="6"/>
  <c r="D37" i="6"/>
  <c r="C37" i="6"/>
  <c r="D41" i="6"/>
  <c r="C41" i="6"/>
  <c r="D45" i="6"/>
  <c r="C45" i="6"/>
  <c r="D40" i="4"/>
  <c r="C40" i="4"/>
  <c r="D44" i="4"/>
  <c r="C44" i="4"/>
  <c r="C31" i="5"/>
  <c r="D31" i="5"/>
  <c r="D30" i="4"/>
  <c r="C30" i="4"/>
  <c r="D34" i="4"/>
  <c r="C34" i="4"/>
  <c r="G55" i="4"/>
  <c r="H56" i="4"/>
  <c r="H66" i="4" s="1"/>
  <c r="F58" i="4"/>
  <c r="F68" i="4" s="1"/>
  <c r="D38" i="4"/>
  <c r="C38" i="4"/>
  <c r="D42" i="4"/>
  <c r="C42" i="4"/>
  <c r="D46" i="4"/>
  <c r="C46" i="4"/>
  <c r="C29" i="5"/>
  <c r="D29" i="5"/>
  <c r="C33" i="5"/>
  <c r="D33" i="5"/>
  <c r="C37" i="5"/>
  <c r="D37" i="5"/>
  <c r="C41" i="5"/>
  <c r="D41" i="5"/>
  <c r="C45" i="5"/>
  <c r="D45" i="5"/>
  <c r="D27" i="6"/>
  <c r="D32" i="6"/>
  <c r="C32" i="6"/>
  <c r="D36" i="6"/>
  <c r="C36" i="6"/>
  <c r="D40" i="6"/>
  <c r="C40" i="6"/>
  <c r="D44" i="6"/>
  <c r="C44" i="6"/>
  <c r="D48" i="6"/>
  <c r="C48" i="6"/>
  <c r="D29" i="4"/>
  <c r="C29" i="4"/>
  <c r="D33" i="4"/>
  <c r="C33" i="4"/>
  <c r="D37" i="4"/>
  <c r="C37" i="4"/>
  <c r="D41" i="4"/>
  <c r="C41" i="4"/>
  <c r="D45" i="4"/>
  <c r="C45" i="4"/>
  <c r="D27" i="5"/>
  <c r="C32" i="5"/>
  <c r="D32" i="5"/>
  <c r="C36" i="5"/>
  <c r="D36" i="5"/>
  <c r="C40" i="5"/>
  <c r="D40" i="5"/>
  <c r="C44" i="5"/>
  <c r="D44" i="5"/>
  <c r="C48" i="5"/>
  <c r="D48" i="5"/>
  <c r="D31" i="6"/>
  <c r="C31" i="6"/>
  <c r="D35" i="6"/>
  <c r="C35" i="6"/>
  <c r="D39" i="6"/>
  <c r="C39" i="6"/>
  <c r="D43" i="6"/>
  <c r="C43" i="6"/>
  <c r="D47" i="6"/>
  <c r="C47" i="6"/>
  <c r="F49" i="4"/>
  <c r="F59" i="4" s="1"/>
  <c r="J49" i="4"/>
  <c r="J59" i="4" s="1"/>
  <c r="G50" i="4"/>
  <c r="G60" i="4" s="1"/>
  <c r="I52" i="4"/>
  <c r="I62" i="4" s="1"/>
  <c r="F53" i="4"/>
  <c r="J53" i="4"/>
  <c r="J63" i="4" s="1"/>
  <c r="G54" i="4"/>
  <c r="G64" i="4" s="1"/>
  <c r="K54" i="4"/>
  <c r="K64" i="4" s="1"/>
  <c r="G49" i="6"/>
  <c r="G59" i="6" s="1"/>
  <c r="K49" i="6"/>
  <c r="K59" i="6" s="1"/>
  <c r="L50" i="6"/>
  <c r="L60" i="6" s="1"/>
  <c r="G53" i="6"/>
  <c r="G63" i="6" s="1"/>
  <c r="L54" i="6"/>
  <c r="L64" i="6" s="1"/>
  <c r="F56" i="6"/>
  <c r="J56" i="6"/>
  <c r="J66" i="6" s="1"/>
  <c r="G57" i="6"/>
  <c r="G67" i="6" s="1"/>
  <c r="K57" i="6"/>
  <c r="H58" i="6"/>
  <c r="H68" i="6" s="1"/>
  <c r="F57" i="4"/>
  <c r="G49" i="4"/>
  <c r="L50" i="4"/>
  <c r="L60" i="4" s="1"/>
  <c r="J52" i="4"/>
  <c r="J62" i="4" s="1"/>
  <c r="H54" i="4"/>
  <c r="L54" i="4"/>
  <c r="L64" i="4" s="1"/>
  <c r="G58" i="4"/>
  <c r="G68" i="4" s="1"/>
  <c r="K49" i="4"/>
  <c r="K59" i="4" s="1"/>
  <c r="F52" i="4"/>
  <c r="K53" i="4"/>
  <c r="K63" i="4" s="1"/>
  <c r="H49" i="5"/>
  <c r="H59" i="5" s="1"/>
  <c r="L49" i="5"/>
  <c r="L59" i="5" s="1"/>
  <c r="I50" i="5"/>
  <c r="I60" i="5" s="1"/>
  <c r="F51" i="5"/>
  <c r="J51" i="5"/>
  <c r="J61" i="5" s="1"/>
  <c r="G52" i="5"/>
  <c r="G62" i="5" s="1"/>
  <c r="K52" i="5"/>
  <c r="K62" i="5" s="1"/>
  <c r="H53" i="5"/>
  <c r="H63" i="5" s="1"/>
  <c r="L53" i="5"/>
  <c r="L63" i="5" s="1"/>
  <c r="I54" i="5"/>
  <c r="I64" i="5" s="1"/>
  <c r="F55" i="5"/>
  <c r="J55" i="5"/>
  <c r="J65" i="5" s="1"/>
  <c r="G56" i="5"/>
  <c r="K56" i="5"/>
  <c r="K66" i="5" s="1"/>
  <c r="H57" i="5"/>
  <c r="H67" i="5" s="1"/>
  <c r="L57" i="5"/>
  <c r="L67" i="5" s="1"/>
  <c r="I58" i="5"/>
  <c r="I68" i="5" s="1"/>
  <c r="J56" i="4"/>
  <c r="J66" i="4" s="1"/>
  <c r="H49" i="4"/>
  <c r="H59" i="4" s="1"/>
  <c r="H49" i="6"/>
  <c r="H59" i="6" s="1"/>
  <c r="I50" i="6"/>
  <c r="I54" i="6"/>
  <c r="J55" i="6"/>
  <c r="J65" i="6" s="1"/>
  <c r="G56" i="6"/>
  <c r="G66" i="6" s="1"/>
  <c r="L57" i="6"/>
  <c r="L67" i="6" s="1"/>
  <c r="F50" i="6"/>
  <c r="H52" i="6"/>
  <c r="H62" i="6" s="1"/>
  <c r="H56" i="6"/>
  <c r="H66" i="6" s="1"/>
  <c r="L56" i="6"/>
  <c r="L66" i="6" s="1"/>
  <c r="I57" i="6"/>
  <c r="I67" i="6" s="1"/>
  <c r="G60" i="6"/>
  <c r="I60" i="6"/>
  <c r="I66" i="6"/>
  <c r="J59" i="6"/>
  <c r="J63" i="6"/>
  <c r="J58" i="6"/>
  <c r="J68" i="6" s="1"/>
  <c r="I51" i="6"/>
  <c r="I61" i="6" s="1"/>
  <c r="L51" i="6"/>
  <c r="L61" i="6" s="1"/>
  <c r="K52" i="6"/>
  <c r="K62" i="6" s="1"/>
  <c r="H53" i="6"/>
  <c r="H63" i="6" s="1"/>
  <c r="G54" i="6"/>
  <c r="G64" i="6" s="1"/>
  <c r="G51" i="6"/>
  <c r="G61" i="6" s="1"/>
  <c r="J51" i="6"/>
  <c r="J61" i="6" s="1"/>
  <c r="F52" i="6"/>
  <c r="I52" i="6"/>
  <c r="I62" i="6" s="1"/>
  <c r="L52" i="6"/>
  <c r="L62" i="6" s="1"/>
  <c r="K53" i="6"/>
  <c r="K63" i="6" s="1"/>
  <c r="J54" i="6"/>
  <c r="J64" i="6" s="1"/>
  <c r="J57" i="6"/>
  <c r="J67" i="6" s="1"/>
  <c r="F49" i="6"/>
  <c r="I49" i="6"/>
  <c r="I59" i="6" s="1"/>
  <c r="L49" i="6"/>
  <c r="L59" i="6" s="1"/>
  <c r="K50" i="6"/>
  <c r="K60" i="6" s="1"/>
  <c r="G52" i="6"/>
  <c r="G62" i="6" s="1"/>
  <c r="J52" i="6"/>
  <c r="J62" i="6" s="1"/>
  <c r="F53" i="6"/>
  <c r="I53" i="6"/>
  <c r="I63" i="6" s="1"/>
  <c r="L53" i="6"/>
  <c r="L63" i="6" s="1"/>
  <c r="K56" i="6"/>
  <c r="K66" i="6" s="1"/>
  <c r="H57" i="6"/>
  <c r="H67" i="6" s="1"/>
  <c r="F49" i="5"/>
  <c r="J49" i="5"/>
  <c r="J59" i="5" s="1"/>
  <c r="G50" i="5"/>
  <c r="G60" i="5" s="1"/>
  <c r="K50" i="5"/>
  <c r="K60" i="5" s="1"/>
  <c r="H51" i="5"/>
  <c r="H61" i="5" s="1"/>
  <c r="L51" i="5"/>
  <c r="L61" i="5" s="1"/>
  <c r="I52" i="5"/>
  <c r="I62" i="5" s="1"/>
  <c r="F53" i="5"/>
  <c r="F63" i="5" s="1"/>
  <c r="J53" i="5"/>
  <c r="J63" i="5" s="1"/>
  <c r="G54" i="5"/>
  <c r="K54" i="5"/>
  <c r="K64" i="5" s="1"/>
  <c r="H55" i="5"/>
  <c r="L55" i="5"/>
  <c r="L65" i="5" s="1"/>
  <c r="I56" i="5"/>
  <c r="I66" i="5" s="1"/>
  <c r="F57" i="5"/>
  <c r="J57" i="5"/>
  <c r="J67" i="5" s="1"/>
  <c r="G58" i="5"/>
  <c r="G68" i="5" s="1"/>
  <c r="K58" i="5"/>
  <c r="K68" i="5" s="1"/>
  <c r="G49" i="5"/>
  <c r="G59" i="5" s="1"/>
  <c r="K49" i="5"/>
  <c r="K59" i="5" s="1"/>
  <c r="H50" i="5"/>
  <c r="H60" i="5" s="1"/>
  <c r="L50" i="5"/>
  <c r="L60" i="5" s="1"/>
  <c r="I51" i="5"/>
  <c r="I61" i="5" s="1"/>
  <c r="F52" i="5"/>
  <c r="F62" i="5" s="1"/>
  <c r="J52" i="5"/>
  <c r="J62" i="5" s="1"/>
  <c r="G53" i="5"/>
  <c r="G63" i="5" s="1"/>
  <c r="K53" i="5"/>
  <c r="K63" i="5" s="1"/>
  <c r="H54" i="5"/>
  <c r="H64" i="5" s="1"/>
  <c r="L54" i="5"/>
  <c r="L64" i="5" s="1"/>
  <c r="I55" i="5"/>
  <c r="I65" i="5" s="1"/>
  <c r="F56" i="5"/>
  <c r="J56" i="5"/>
  <c r="J66" i="5" s="1"/>
  <c r="G57" i="5"/>
  <c r="G67" i="5" s="1"/>
  <c r="K57" i="5"/>
  <c r="K67" i="5" s="1"/>
  <c r="H58" i="5"/>
  <c r="H68" i="5" s="1"/>
  <c r="L58" i="5"/>
  <c r="L68" i="5" s="1"/>
  <c r="I67" i="5"/>
  <c r="G65" i="5"/>
  <c r="J60" i="5"/>
  <c r="K65" i="5"/>
  <c r="G66" i="5"/>
  <c r="I50" i="4"/>
  <c r="I60" i="4" s="1"/>
  <c r="H53" i="4"/>
  <c r="H63" i="4" s="1"/>
  <c r="K57" i="4"/>
  <c r="K67" i="4" s="1"/>
  <c r="J51" i="4"/>
  <c r="J61" i="4" s="1"/>
  <c r="I54" i="4"/>
  <c r="I64" i="4" s="1"/>
  <c r="L58" i="4"/>
  <c r="L68" i="4" s="1"/>
  <c r="F50" i="4"/>
  <c r="L52" i="4"/>
  <c r="L62" i="4" s="1"/>
  <c r="F54" i="4"/>
  <c r="H57" i="4"/>
  <c r="I58" i="4"/>
  <c r="I68" i="4" s="1"/>
  <c r="G51" i="4"/>
  <c r="G61" i="4" s="1"/>
  <c r="G52" i="4"/>
  <c r="I55" i="4"/>
  <c r="I65" i="4" s="1"/>
  <c r="L55" i="4"/>
  <c r="L65" i="4" s="1"/>
  <c r="K50" i="4"/>
  <c r="K60" i="4" s="1"/>
  <c r="H52" i="4"/>
  <c r="H62" i="4" s="1"/>
  <c r="F55" i="4"/>
  <c r="J55" i="4"/>
  <c r="J65" i="4" s="1"/>
  <c r="K58" i="4"/>
  <c r="K68" i="4" s="1"/>
  <c r="H51" i="4"/>
  <c r="H61" i="4" s="1"/>
  <c r="J50" i="4"/>
  <c r="J60" i="4" s="1"/>
  <c r="K51" i="4"/>
  <c r="K61" i="4" s="1"/>
  <c r="H55" i="4"/>
  <c r="F56" i="4"/>
  <c r="K56" i="4"/>
  <c r="K66" i="4" s="1"/>
  <c r="G57" i="4"/>
  <c r="G67" i="4" s="1"/>
  <c r="I57" i="4"/>
  <c r="I67" i="4" s="1"/>
  <c r="L57" i="4"/>
  <c r="L67" i="4" s="1"/>
  <c r="J58" i="4"/>
  <c r="J68" i="4" s="1"/>
  <c r="I49" i="4"/>
  <c r="I59" i="4" s="1"/>
  <c r="L49" i="4"/>
  <c r="L59" i="4" s="1"/>
  <c r="H50" i="4"/>
  <c r="H60" i="4" s="1"/>
  <c r="F51" i="4"/>
  <c r="I51" i="4"/>
  <c r="I61" i="4" s="1"/>
  <c r="L51" i="4"/>
  <c r="L61" i="4" s="1"/>
  <c r="K52" i="4"/>
  <c r="K62" i="4" s="1"/>
  <c r="G53" i="4"/>
  <c r="G63" i="4" s="1"/>
  <c r="I53" i="4"/>
  <c r="I63" i="4" s="1"/>
  <c r="L53" i="4"/>
  <c r="L63" i="4" s="1"/>
  <c r="J54" i="4"/>
  <c r="J64" i="4" s="1"/>
  <c r="K55" i="4"/>
  <c r="K65" i="4" s="1"/>
  <c r="G56" i="4"/>
  <c r="G66" i="4" s="1"/>
  <c r="I56" i="4"/>
  <c r="I66" i="4" s="1"/>
  <c r="L56" i="4"/>
  <c r="L66" i="4" s="1"/>
  <c r="J57" i="4"/>
  <c r="J67" i="4" s="1"/>
  <c r="H58" i="4"/>
  <c r="H68" i="4" s="1"/>
  <c r="H65" i="6"/>
  <c r="F55" i="6"/>
  <c r="H50" i="6"/>
  <c r="H60" i="6" s="1"/>
  <c r="F51" i="6"/>
  <c r="K51" i="6"/>
  <c r="K61" i="6" s="1"/>
  <c r="F54" i="6"/>
  <c r="K54" i="6"/>
  <c r="K64" i="6" s="1"/>
  <c r="G55" i="6"/>
  <c r="G65" i="6" s="1"/>
  <c r="I55" i="6"/>
  <c r="I65" i="6" s="1"/>
  <c r="L55" i="6"/>
  <c r="L65" i="6" s="1"/>
  <c r="K67" i="6"/>
  <c r="G58" i="6"/>
  <c r="G68" i="6" s="1"/>
  <c r="I58" i="6"/>
  <c r="I68" i="6" s="1"/>
  <c r="L58" i="6"/>
  <c r="L68" i="6" s="1"/>
  <c r="J50" i="6"/>
  <c r="J60" i="6" s="1"/>
  <c r="H51" i="6"/>
  <c r="H61" i="6" s="1"/>
  <c r="H54" i="6"/>
  <c r="H64" i="6" s="1"/>
  <c r="K55" i="6"/>
  <c r="K65" i="6" s="1"/>
  <c r="F58" i="6"/>
  <c r="K58" i="6"/>
  <c r="K68" i="6" s="1"/>
  <c r="I64" i="6"/>
  <c r="F67" i="6"/>
  <c r="F60" i="5"/>
  <c r="F64" i="5"/>
  <c r="F66" i="4"/>
  <c r="G59" i="4"/>
  <c r="G62" i="4"/>
  <c r="G65" i="4"/>
  <c r="H64" i="4"/>
  <c r="H67" i="4"/>
  <c r="F30" i="3"/>
  <c r="G30" i="3"/>
  <c r="H30" i="3"/>
  <c r="I30" i="3"/>
  <c r="J30" i="3"/>
  <c r="K30" i="3"/>
  <c r="L30" i="3"/>
  <c r="F31" i="3"/>
  <c r="G31" i="3"/>
  <c r="H31" i="3"/>
  <c r="I31" i="3"/>
  <c r="J31" i="3"/>
  <c r="K31" i="3"/>
  <c r="L31" i="3"/>
  <c r="F32" i="3"/>
  <c r="G32" i="3"/>
  <c r="H32" i="3"/>
  <c r="I32" i="3"/>
  <c r="J32" i="3"/>
  <c r="K32" i="3"/>
  <c r="L32" i="3"/>
  <c r="F33" i="3"/>
  <c r="G33" i="3"/>
  <c r="H33" i="3"/>
  <c r="I33" i="3"/>
  <c r="J33" i="3"/>
  <c r="K33" i="3"/>
  <c r="L33" i="3"/>
  <c r="F34" i="3"/>
  <c r="G34" i="3"/>
  <c r="H34" i="3"/>
  <c r="I34" i="3"/>
  <c r="J34" i="3"/>
  <c r="K34" i="3"/>
  <c r="L34" i="3"/>
  <c r="F35" i="3"/>
  <c r="G35" i="3"/>
  <c r="H35" i="3"/>
  <c r="I35" i="3"/>
  <c r="J35" i="3"/>
  <c r="K35" i="3"/>
  <c r="L35" i="3"/>
  <c r="F36" i="3"/>
  <c r="G36" i="3"/>
  <c r="H36" i="3"/>
  <c r="I36" i="3"/>
  <c r="J36" i="3"/>
  <c r="K36" i="3"/>
  <c r="L36" i="3"/>
  <c r="F37" i="3"/>
  <c r="G37" i="3"/>
  <c r="H37" i="3"/>
  <c r="I37" i="3"/>
  <c r="J37" i="3"/>
  <c r="K37" i="3"/>
  <c r="L37" i="3"/>
  <c r="F38" i="3"/>
  <c r="G38" i="3"/>
  <c r="H38" i="3"/>
  <c r="I38" i="3"/>
  <c r="J38" i="3"/>
  <c r="K38" i="3"/>
  <c r="L38" i="3"/>
  <c r="F39" i="3"/>
  <c r="G39" i="3"/>
  <c r="H39" i="3"/>
  <c r="I39" i="3"/>
  <c r="J39" i="3"/>
  <c r="K39" i="3"/>
  <c r="L39" i="3"/>
  <c r="F40" i="3"/>
  <c r="G40" i="3"/>
  <c r="H40" i="3"/>
  <c r="I40" i="3"/>
  <c r="J40" i="3"/>
  <c r="K40" i="3"/>
  <c r="L40" i="3"/>
  <c r="F41" i="3"/>
  <c r="G41" i="3"/>
  <c r="H41" i="3"/>
  <c r="I41" i="3"/>
  <c r="J41" i="3"/>
  <c r="K41" i="3"/>
  <c r="L41" i="3"/>
  <c r="F42" i="3"/>
  <c r="G42" i="3"/>
  <c r="H42" i="3"/>
  <c r="I42" i="3"/>
  <c r="J42" i="3"/>
  <c r="K42" i="3"/>
  <c r="L42" i="3"/>
  <c r="F43" i="3"/>
  <c r="G43" i="3"/>
  <c r="H43" i="3"/>
  <c r="I43" i="3"/>
  <c r="J43" i="3"/>
  <c r="K43" i="3"/>
  <c r="L43" i="3"/>
  <c r="F44" i="3"/>
  <c r="G44" i="3"/>
  <c r="H44" i="3"/>
  <c r="I44" i="3"/>
  <c r="J44" i="3"/>
  <c r="K44" i="3"/>
  <c r="L44" i="3"/>
  <c r="F45" i="3"/>
  <c r="G45" i="3"/>
  <c r="H45" i="3"/>
  <c r="I45" i="3"/>
  <c r="J45" i="3"/>
  <c r="K45" i="3"/>
  <c r="L45" i="3"/>
  <c r="F46" i="3"/>
  <c r="G46" i="3"/>
  <c r="H46" i="3"/>
  <c r="I46" i="3"/>
  <c r="J46" i="3"/>
  <c r="K46" i="3"/>
  <c r="L46" i="3"/>
  <c r="F47" i="3"/>
  <c r="G47" i="3"/>
  <c r="H47" i="3"/>
  <c r="I47" i="3"/>
  <c r="J47" i="3"/>
  <c r="K47" i="3"/>
  <c r="L47" i="3"/>
  <c r="F48" i="3"/>
  <c r="G48" i="3"/>
  <c r="H48" i="3"/>
  <c r="I48" i="3"/>
  <c r="J48" i="3"/>
  <c r="K48" i="3"/>
  <c r="L48" i="3"/>
  <c r="G29" i="3"/>
  <c r="H29" i="3"/>
  <c r="I29" i="3"/>
  <c r="J29" i="3"/>
  <c r="K29" i="3"/>
  <c r="L29" i="3"/>
  <c r="F29" i="3"/>
  <c r="C47" i="3" l="1"/>
  <c r="D47" i="3"/>
  <c r="C63" i="5"/>
  <c r="D63" i="5"/>
  <c r="D67" i="6"/>
  <c r="C67" i="6"/>
  <c r="D56" i="4"/>
  <c r="C56" i="4"/>
  <c r="F65" i="4"/>
  <c r="D55" i="4"/>
  <c r="C55" i="4"/>
  <c r="D50" i="4"/>
  <c r="C50" i="4"/>
  <c r="C56" i="5"/>
  <c r="D56" i="5"/>
  <c r="F67" i="5"/>
  <c r="C57" i="5"/>
  <c r="D57" i="5"/>
  <c r="F65" i="5"/>
  <c r="C55" i="5"/>
  <c r="D55" i="5"/>
  <c r="F62" i="4"/>
  <c r="D52" i="4"/>
  <c r="C52" i="4"/>
  <c r="F67" i="4"/>
  <c r="D57" i="4"/>
  <c r="C57" i="4"/>
  <c r="D57" i="6"/>
  <c r="C57" i="6"/>
  <c r="C48" i="3"/>
  <c r="D48" i="3"/>
  <c r="C44" i="3"/>
  <c r="D44" i="3"/>
  <c r="C40" i="3"/>
  <c r="D40" i="3"/>
  <c r="D36" i="3"/>
  <c r="C36" i="3"/>
  <c r="D32" i="3"/>
  <c r="C32" i="3"/>
  <c r="F66" i="5"/>
  <c r="C60" i="5"/>
  <c r="D60" i="5"/>
  <c r="F68" i="6"/>
  <c r="D58" i="6"/>
  <c r="C58" i="6"/>
  <c r="F61" i="6"/>
  <c r="D51" i="6"/>
  <c r="C51" i="6"/>
  <c r="D49" i="6"/>
  <c r="C49" i="6"/>
  <c r="F60" i="6"/>
  <c r="D50" i="6"/>
  <c r="C50" i="6"/>
  <c r="F66" i="6"/>
  <c r="D56" i="6"/>
  <c r="C56" i="6"/>
  <c r="D58" i="4"/>
  <c r="C58" i="4"/>
  <c r="C50" i="5"/>
  <c r="D50" i="5"/>
  <c r="F49" i="3"/>
  <c r="C29" i="3"/>
  <c r="D29" i="3"/>
  <c r="C43" i="3"/>
  <c r="D43" i="3"/>
  <c r="C39" i="3"/>
  <c r="D39" i="3"/>
  <c r="D35" i="3"/>
  <c r="C35" i="3"/>
  <c r="D31" i="3"/>
  <c r="C31" i="3"/>
  <c r="C45" i="3"/>
  <c r="D45" i="3"/>
  <c r="C41" i="3"/>
  <c r="D41" i="3"/>
  <c r="D37" i="3"/>
  <c r="C37" i="3"/>
  <c r="D33" i="3"/>
  <c r="C33" i="3"/>
  <c r="D66" i="4"/>
  <c r="C66" i="4"/>
  <c r="C62" i="5"/>
  <c r="D62" i="5"/>
  <c r="F61" i="4"/>
  <c r="D51" i="4"/>
  <c r="C51" i="4"/>
  <c r="D59" i="4"/>
  <c r="C59" i="4"/>
  <c r="D54" i="4"/>
  <c r="C54" i="4"/>
  <c r="F59" i="5"/>
  <c r="C49" i="5"/>
  <c r="D49" i="5"/>
  <c r="D53" i="4"/>
  <c r="C53" i="4"/>
  <c r="D49" i="4"/>
  <c r="C49" i="4"/>
  <c r="C54" i="5"/>
  <c r="D54" i="5"/>
  <c r="C46" i="3"/>
  <c r="D46" i="3"/>
  <c r="C42" i="3"/>
  <c r="D42" i="3"/>
  <c r="D38" i="3"/>
  <c r="C38" i="3"/>
  <c r="D34" i="3"/>
  <c r="C34" i="3"/>
  <c r="D30" i="3"/>
  <c r="C30" i="3"/>
  <c r="D68" i="4"/>
  <c r="C68" i="4"/>
  <c r="F63" i="4"/>
  <c r="C68" i="5"/>
  <c r="D68" i="5"/>
  <c r="F64" i="6"/>
  <c r="D54" i="6"/>
  <c r="C54" i="6"/>
  <c r="D55" i="6"/>
  <c r="C55" i="6"/>
  <c r="C52" i="5"/>
  <c r="D52" i="5"/>
  <c r="C53" i="5"/>
  <c r="D53" i="5"/>
  <c r="F63" i="6"/>
  <c r="D53" i="6"/>
  <c r="C53" i="6"/>
  <c r="D52" i="6"/>
  <c r="C52" i="6"/>
  <c r="F61" i="5"/>
  <c r="C51" i="5"/>
  <c r="D51" i="5"/>
  <c r="C58" i="5"/>
  <c r="D58" i="5"/>
  <c r="G64" i="5"/>
  <c r="D64" i="5" s="1"/>
  <c r="F64" i="4"/>
  <c r="F59" i="6"/>
  <c r="F62" i="6"/>
  <c r="F65" i="6"/>
  <c r="H65" i="5"/>
  <c r="F60" i="4"/>
  <c r="H65" i="4"/>
  <c r="J49" i="3"/>
  <c r="H58" i="3"/>
  <c r="I57" i="3"/>
  <c r="H56" i="3"/>
  <c r="G55" i="3"/>
  <c r="L53" i="3"/>
  <c r="I51" i="3"/>
  <c r="G49" i="3"/>
  <c r="I58" i="3"/>
  <c r="G56" i="3"/>
  <c r="H55" i="3"/>
  <c r="L54" i="3"/>
  <c r="I54" i="3"/>
  <c r="H53" i="3"/>
  <c r="L52" i="3"/>
  <c r="I52" i="3"/>
  <c r="G52" i="3"/>
  <c r="H51" i="3"/>
  <c r="I50" i="3"/>
  <c r="G50" i="3"/>
  <c r="H49" i="3"/>
  <c r="K58" i="3"/>
  <c r="F58" i="3"/>
  <c r="J57" i="3"/>
  <c r="K56" i="3"/>
  <c r="F56" i="3"/>
  <c r="J55" i="3"/>
  <c r="K54" i="3"/>
  <c r="F54" i="3"/>
  <c r="J53" i="3"/>
  <c r="K52" i="3"/>
  <c r="F52" i="3"/>
  <c r="J51" i="3"/>
  <c r="K50" i="3"/>
  <c r="F50" i="3"/>
  <c r="L57" i="3"/>
  <c r="I55" i="3"/>
  <c r="H54" i="3"/>
  <c r="G53" i="3"/>
  <c r="L51" i="3"/>
  <c r="H50" i="3"/>
  <c r="I49" i="3"/>
  <c r="J58" i="3"/>
  <c r="K57" i="3"/>
  <c r="J56" i="3"/>
  <c r="K55" i="3"/>
  <c r="F55" i="3"/>
  <c r="J54" i="3"/>
  <c r="K53" i="3"/>
  <c r="F53" i="3"/>
  <c r="J52" i="3"/>
  <c r="K51" i="3"/>
  <c r="F51" i="3"/>
  <c r="J50" i="3"/>
  <c r="G57" i="3"/>
  <c r="L55" i="3"/>
  <c r="I53" i="3"/>
  <c r="H52" i="3"/>
  <c r="G51" i="3"/>
  <c r="L49" i="3"/>
  <c r="F57" i="3"/>
  <c r="K49" i="3"/>
  <c r="L58" i="3"/>
  <c r="G58" i="3"/>
  <c r="H57" i="3"/>
  <c r="L56" i="3"/>
  <c r="I56" i="3"/>
  <c r="G54" i="3"/>
  <c r="L50" i="3"/>
  <c r="C57" i="3" l="1"/>
  <c r="D57" i="3"/>
  <c r="C51" i="3"/>
  <c r="D51" i="3"/>
  <c r="C54" i="3"/>
  <c r="D54" i="3"/>
  <c r="D65" i="6"/>
  <c r="C65" i="6"/>
  <c r="C64" i="5"/>
  <c r="C66" i="5"/>
  <c r="D66" i="5"/>
  <c r="C67" i="5"/>
  <c r="D67" i="5"/>
  <c r="C52" i="3"/>
  <c r="D52" i="3"/>
  <c r="D62" i="6"/>
  <c r="C62" i="6"/>
  <c r="C61" i="5"/>
  <c r="D61" i="5"/>
  <c r="D60" i="6"/>
  <c r="C60" i="6"/>
  <c r="D68" i="6"/>
  <c r="C68" i="6"/>
  <c r="C65" i="5"/>
  <c r="D65" i="5"/>
  <c r="C55" i="3"/>
  <c r="D55" i="3"/>
  <c r="C50" i="3"/>
  <c r="D50" i="3"/>
  <c r="C58" i="3"/>
  <c r="D58" i="3"/>
  <c r="D60" i="4"/>
  <c r="C60" i="4"/>
  <c r="D59" i="6"/>
  <c r="C59" i="6"/>
  <c r="D63" i="6"/>
  <c r="C63" i="6"/>
  <c r="D63" i="4"/>
  <c r="C63" i="4"/>
  <c r="D61" i="4"/>
  <c r="C61" i="4"/>
  <c r="D66" i="6"/>
  <c r="C66" i="6"/>
  <c r="D61" i="6"/>
  <c r="C61" i="6"/>
  <c r="D62" i="4"/>
  <c r="C62" i="4"/>
  <c r="C53" i="3"/>
  <c r="D53" i="3"/>
  <c r="C56" i="3"/>
  <c r="D56" i="3"/>
  <c r="D64" i="4"/>
  <c r="C64" i="4"/>
  <c r="D64" i="6"/>
  <c r="C64" i="6"/>
  <c r="C59" i="5"/>
  <c r="D59" i="5"/>
  <c r="C49" i="3"/>
  <c r="D49" i="3"/>
  <c r="D67" i="4"/>
  <c r="C67" i="4"/>
  <c r="D65" i="4"/>
  <c r="C65" i="4"/>
  <c r="G27" i="3"/>
  <c r="H27" i="3"/>
  <c r="I27" i="3"/>
  <c r="J27" i="3"/>
  <c r="K27" i="3"/>
  <c r="L27" i="3"/>
  <c r="F27" i="3"/>
  <c r="K59" i="3" l="1"/>
  <c r="K66" i="3"/>
  <c r="K62" i="3"/>
  <c r="K60" i="3"/>
  <c r="K68" i="3"/>
  <c r="K61" i="3"/>
  <c r="K67" i="3"/>
  <c r="K64" i="3"/>
  <c r="K63" i="3"/>
  <c r="K65" i="3"/>
  <c r="H61" i="3"/>
  <c r="H63" i="3"/>
  <c r="H62" i="3"/>
  <c r="H65" i="3"/>
  <c r="H67" i="3"/>
  <c r="H64" i="3"/>
  <c r="H59" i="3"/>
  <c r="H66" i="3"/>
  <c r="H68" i="3"/>
  <c r="H60" i="3"/>
  <c r="F59" i="3"/>
  <c r="F67" i="3"/>
  <c r="F64" i="3"/>
  <c r="F63" i="3"/>
  <c r="F68" i="3"/>
  <c r="F60" i="3"/>
  <c r="F66" i="3"/>
  <c r="F61" i="3"/>
  <c r="F62" i="3"/>
  <c r="F65" i="3"/>
  <c r="J59" i="3"/>
  <c r="J64" i="3"/>
  <c r="J65" i="3"/>
  <c r="J66" i="3"/>
  <c r="J68" i="3"/>
  <c r="J63" i="3"/>
  <c r="J61" i="3"/>
  <c r="J60" i="3"/>
  <c r="J62" i="3"/>
  <c r="J67" i="3"/>
  <c r="L63" i="3"/>
  <c r="L60" i="3"/>
  <c r="L66" i="3"/>
  <c r="L61" i="3"/>
  <c r="L62" i="3"/>
  <c r="L68" i="3"/>
  <c r="L64" i="3"/>
  <c r="L65" i="3"/>
  <c r="L67" i="3"/>
  <c r="L59" i="3"/>
  <c r="I60" i="3"/>
  <c r="I67" i="3"/>
  <c r="I68" i="3"/>
  <c r="I63" i="3"/>
  <c r="I62" i="3"/>
  <c r="I64" i="3"/>
  <c r="I65" i="3"/>
  <c r="I59" i="3"/>
  <c r="I66" i="3"/>
  <c r="I61" i="3"/>
  <c r="D27" i="3"/>
  <c r="G62" i="3"/>
  <c r="G63" i="3"/>
  <c r="G59" i="3"/>
  <c r="G61" i="3"/>
  <c r="G68" i="3"/>
  <c r="G67" i="3"/>
  <c r="G66" i="3"/>
  <c r="G60" i="3"/>
  <c r="G64" i="3"/>
  <c r="G65" i="3"/>
  <c r="C61" i="3" l="1"/>
  <c r="D61" i="3"/>
  <c r="C63" i="3"/>
  <c r="D63" i="3"/>
  <c r="C66" i="3"/>
  <c r="D66" i="3"/>
  <c r="C64" i="3"/>
  <c r="D64" i="3"/>
  <c r="C65" i="3"/>
  <c r="D65" i="3"/>
  <c r="C60" i="3"/>
  <c r="D60" i="3"/>
  <c r="C67" i="3"/>
  <c r="D67" i="3"/>
  <c r="C62" i="3"/>
  <c r="D62" i="3"/>
  <c r="C68" i="3"/>
  <c r="D68" i="3"/>
  <c r="C59" i="3"/>
  <c r="D59" i="3"/>
</calcChain>
</file>

<file path=xl/sharedStrings.xml><?xml version="1.0" encoding="utf-8"?>
<sst xmlns="http://schemas.openxmlformats.org/spreadsheetml/2006/main" count="582" uniqueCount="52">
  <si>
    <t>L,S,0</t>
  </si>
  <si>
    <t>R,S,0</t>
  </si>
  <si>
    <t>L,D,1</t>
  </si>
  <si>
    <t>L,D,2</t>
  </si>
  <si>
    <t>L,D,3</t>
  </si>
  <si>
    <t>L,D,4</t>
  </si>
  <si>
    <t>L,D,5</t>
  </si>
  <si>
    <t>L,D,6</t>
  </si>
  <si>
    <t>L,D,7</t>
  </si>
  <si>
    <t>L,D,8</t>
  </si>
  <si>
    <t>L,D,9</t>
  </si>
  <si>
    <t>L,D,10</t>
  </si>
  <si>
    <t>R,D,1</t>
  </si>
  <si>
    <t>R,D,2</t>
  </si>
  <si>
    <t>R,D,3</t>
  </si>
  <si>
    <t>R,D,4</t>
  </si>
  <si>
    <t>R,D,5</t>
  </si>
  <si>
    <t>R,D,6</t>
  </si>
  <si>
    <t>R,D,7</t>
  </si>
  <si>
    <t>R,D,8</t>
  </si>
  <si>
    <t>R,D,9</t>
  </si>
  <si>
    <t>R,D,10</t>
  </si>
  <si>
    <t>P8</t>
  </si>
  <si>
    <t>P9</t>
  </si>
  <si>
    <t>P11</t>
  </si>
  <si>
    <t>P12</t>
  </si>
  <si>
    <t>P2</t>
  </si>
  <si>
    <t>P3</t>
  </si>
  <si>
    <t>P5</t>
  </si>
  <si>
    <t>Mean</t>
  </si>
  <si>
    <t>SE</t>
  </si>
  <si>
    <t>Raw Data</t>
  </si>
  <si>
    <t>FA Rate</t>
  </si>
  <si>
    <t>Hits</t>
  </si>
  <si>
    <t>cmbnd</t>
  </si>
  <si>
    <t>SDT</t>
  </si>
  <si>
    <t>d'</t>
  </si>
  <si>
    <t>Proportion</t>
  </si>
  <si>
    <t>L-First</t>
  </si>
  <si>
    <t>Respons</t>
  </si>
  <si>
    <t>LVF-Exo</t>
  </si>
  <si>
    <t>Thrshld</t>
  </si>
  <si>
    <t>PSE</t>
  </si>
  <si>
    <t>S.E. Est.</t>
  </si>
  <si>
    <t>p-value</t>
  </si>
  <si>
    <t>r-sqrd</t>
  </si>
  <si>
    <t>RVF-Exo</t>
  </si>
  <si>
    <t>r-squred</t>
  </si>
  <si>
    <t>Combined</t>
  </si>
  <si>
    <t>F13</t>
  </si>
  <si>
    <t>F9</t>
  </si>
  <si>
    <t>Mn %Cr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rgb="FF00B05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FF"/>
      <name val="Calibri"/>
      <family val="2"/>
      <scheme val="minor"/>
    </font>
    <font>
      <sz val="10"/>
      <color rgb="FF00B050"/>
      <name val="Geneva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1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0" fontId="18" fillId="0" borderId="0" xfId="0" applyFont="1" applyAlignment="1">
      <alignment horizontal="center"/>
    </xf>
    <xf numFmtId="0" fontId="14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4" fillId="0" borderId="0" xfId="0" applyFont="1" applyAlignment="1">
      <alignment horizontal="center"/>
    </xf>
    <xf numFmtId="0" fontId="16" fillId="0" borderId="0" xfId="0" applyFont="1"/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6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33" borderId="0" xfId="0" applyFont="1" applyFill="1" applyAlignment="1">
      <alignment horizontal="center"/>
    </xf>
    <xf numFmtId="0" fontId="19" fillId="33" borderId="0" xfId="0" applyFont="1" applyFill="1" applyBorder="1" applyAlignment="1">
      <alignment horizontal="center"/>
    </xf>
    <xf numFmtId="164" fontId="22" fillId="0" borderId="0" xfId="0" applyNumberFormat="1" applyFont="1" applyAlignment="1">
      <alignment horizontal="center"/>
    </xf>
    <xf numFmtId="1" fontId="0" fillId="33" borderId="0" xfId="0" applyNumberFormat="1" applyFill="1" applyAlignment="1">
      <alignment horizontal="center"/>
    </xf>
    <xf numFmtId="164" fontId="22" fillId="33" borderId="0" xfId="0" applyNumberFormat="1" applyFont="1" applyFill="1" applyAlignment="1">
      <alignment horizontal="center"/>
    </xf>
    <xf numFmtId="0" fontId="22" fillId="33" borderId="0" xfId="0" applyFont="1" applyFill="1" applyAlignment="1">
      <alignment horizontal="center"/>
    </xf>
    <xf numFmtId="164" fontId="14" fillId="0" borderId="0" xfId="0" applyNumberFormat="1" applyFont="1" applyAlignment="1">
      <alignment horizontal="center"/>
    </xf>
    <xf numFmtId="164" fontId="14" fillId="33" borderId="0" xfId="0" applyNumberFormat="1" applyFont="1" applyFill="1" applyAlignment="1">
      <alignment horizontal="center"/>
    </xf>
    <xf numFmtId="0" fontId="14" fillId="33" borderId="0" xfId="0" applyFont="1" applyFill="1" applyAlignment="1">
      <alignment horizontal="center"/>
    </xf>
    <xf numFmtId="1" fontId="19" fillId="0" borderId="0" xfId="0" applyNumberFormat="1" applyFont="1" applyAlignment="1">
      <alignment horizontal="center"/>
    </xf>
    <xf numFmtId="164" fontId="19" fillId="0" borderId="0" xfId="0" applyNumberFormat="1" applyFont="1" applyAlignment="1">
      <alignment horizontal="center"/>
    </xf>
    <xf numFmtId="1" fontId="19" fillId="33" borderId="0" xfId="0" applyNumberFormat="1" applyFont="1" applyFill="1" applyAlignment="1">
      <alignment horizontal="center"/>
    </xf>
    <xf numFmtId="164" fontId="19" fillId="33" borderId="0" xfId="0" applyNumberFormat="1" applyFont="1" applyFill="1" applyAlignment="1">
      <alignment horizontal="center"/>
    </xf>
    <xf numFmtId="164" fontId="22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14" fillId="0" borderId="0" xfId="0" applyNumberFormat="1" applyFont="1" applyFill="1" applyAlignment="1">
      <alignment horizontal="center"/>
    </xf>
    <xf numFmtId="164" fontId="19" fillId="0" borderId="0" xfId="0" applyNumberFormat="1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0" fillId="0" borderId="0" xfId="0" quotePrefix="1" applyAlignment="1">
      <alignment horizontal="center"/>
    </xf>
    <xf numFmtId="0" fontId="23" fillId="0" borderId="0" xfId="0" applyFont="1" applyAlignment="1">
      <alignment horizontal="center"/>
    </xf>
    <xf numFmtId="0" fontId="0" fillId="0" borderId="0" xfId="0" applyAlignment="1"/>
  </cellXfs>
  <cellStyles count="11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  <color rgb="FF0000CC"/>
      <color rgb="FFC01D2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9"/>
  <sheetViews>
    <sheetView tabSelected="1" workbookViewId="0"/>
  </sheetViews>
  <sheetFormatPr defaultColWidth="8.85546875" defaultRowHeight="15"/>
  <cols>
    <col min="1" max="5" width="8.85546875" style="5"/>
    <col min="6" max="6" width="12" style="5" bestFit="1" customWidth="1"/>
    <col min="7" max="14" width="8.85546875" style="5"/>
  </cols>
  <sheetData>
    <row r="1" spans="1:14" s="7" customFormat="1">
      <c r="A1" s="10"/>
      <c r="B1" s="10"/>
      <c r="C1" s="10" t="s">
        <v>51</v>
      </c>
      <c r="D1" s="10" t="s">
        <v>30</v>
      </c>
      <c r="E1" s="10"/>
      <c r="F1" s="10" t="s">
        <v>26</v>
      </c>
      <c r="G1" s="10" t="s">
        <v>27</v>
      </c>
      <c r="H1" s="10" t="s">
        <v>28</v>
      </c>
      <c r="I1" s="10" t="s">
        <v>22</v>
      </c>
      <c r="J1" s="10" t="s">
        <v>23</v>
      </c>
      <c r="K1" s="10" t="s">
        <v>24</v>
      </c>
      <c r="L1" s="10" t="s">
        <v>25</v>
      </c>
      <c r="M1" s="10" t="s">
        <v>50</v>
      </c>
      <c r="N1" s="10" t="s">
        <v>49</v>
      </c>
    </row>
    <row r="2" spans="1:14">
      <c r="C2" s="5">
        <f t="shared" ref="C2:C23" si="0">AVERAGE(F2:N2)</f>
        <v>49.555555555555557</v>
      </c>
      <c r="D2" s="11">
        <f t="shared" ref="D2:D23" si="1">STDEV(F2:N2)/SQRT(COUNT(F2:L2))</f>
        <v>1.3377901702743005</v>
      </c>
      <c r="E2" s="5" t="s">
        <v>0</v>
      </c>
      <c r="F2" s="5">
        <v>45</v>
      </c>
      <c r="G2" s="5">
        <v>51</v>
      </c>
      <c r="H2" s="5">
        <v>47</v>
      </c>
      <c r="I2" s="2">
        <v>45</v>
      </c>
      <c r="J2" s="2">
        <v>50</v>
      </c>
      <c r="K2" s="2">
        <v>49</v>
      </c>
      <c r="L2" s="2">
        <v>52</v>
      </c>
      <c r="M2" s="5">
        <v>56.000000000000007</v>
      </c>
      <c r="N2" s="5">
        <v>51</v>
      </c>
    </row>
    <row r="3" spans="1:14">
      <c r="C3" s="5">
        <f t="shared" si="0"/>
        <v>49.111111111111114</v>
      </c>
      <c r="D3" s="11">
        <f t="shared" si="1"/>
        <v>1.9127807398471375</v>
      </c>
      <c r="E3" s="5" t="s">
        <v>1</v>
      </c>
      <c r="F3" s="5">
        <v>56.000000000000007</v>
      </c>
      <c r="G3" s="5">
        <v>42</v>
      </c>
      <c r="H3" s="5">
        <v>53</v>
      </c>
      <c r="I3" s="2">
        <v>45</v>
      </c>
      <c r="J3" s="2">
        <v>45</v>
      </c>
      <c r="K3" s="2">
        <v>56.000000000000007</v>
      </c>
      <c r="L3" s="2">
        <v>49</v>
      </c>
      <c r="M3" s="5">
        <v>50</v>
      </c>
      <c r="N3" s="5">
        <v>46</v>
      </c>
    </row>
    <row r="4" spans="1:14">
      <c r="B4" s="5">
        <v>1</v>
      </c>
      <c r="C4" s="5">
        <f t="shared" si="0"/>
        <v>78.333333333333329</v>
      </c>
      <c r="D4" s="11">
        <f t="shared" si="1"/>
        <v>3.4069257193462343</v>
      </c>
      <c r="E4" s="5" t="s">
        <v>2</v>
      </c>
      <c r="F4" s="5">
        <v>65</v>
      </c>
      <c r="G4" s="5">
        <v>80</v>
      </c>
      <c r="H4" s="5">
        <v>75</v>
      </c>
      <c r="I4" s="2">
        <v>80</v>
      </c>
      <c r="J4" s="2">
        <v>90</v>
      </c>
      <c r="K4" s="2">
        <v>65</v>
      </c>
      <c r="L4" s="2">
        <v>80</v>
      </c>
      <c r="M4" s="5">
        <v>80</v>
      </c>
      <c r="N4" s="5">
        <v>90</v>
      </c>
    </row>
    <row r="5" spans="1:14">
      <c r="B5" s="5">
        <v>2</v>
      </c>
      <c r="C5" s="5">
        <f t="shared" si="0"/>
        <v>83.333333333333329</v>
      </c>
      <c r="D5" s="11">
        <f t="shared" si="1"/>
        <v>4.5316348358748284</v>
      </c>
      <c r="E5" s="5" t="s">
        <v>3</v>
      </c>
      <c r="F5" s="5">
        <v>70</v>
      </c>
      <c r="G5" s="5">
        <v>95</v>
      </c>
      <c r="H5" s="5">
        <v>70</v>
      </c>
      <c r="I5" s="2">
        <v>90</v>
      </c>
      <c r="J5" s="2">
        <v>90</v>
      </c>
      <c r="K5" s="2">
        <v>70</v>
      </c>
      <c r="L5" s="2">
        <v>75</v>
      </c>
      <c r="M5" s="5">
        <v>90</v>
      </c>
      <c r="N5" s="5">
        <v>100</v>
      </c>
    </row>
    <row r="6" spans="1:14">
      <c r="B6" s="5">
        <v>3</v>
      </c>
      <c r="C6" s="5">
        <f t="shared" si="0"/>
        <v>82.777777777777771</v>
      </c>
      <c r="D6" s="11">
        <f t="shared" si="1"/>
        <v>4.2374932691803995</v>
      </c>
      <c r="E6" s="5" t="s">
        <v>4</v>
      </c>
      <c r="F6" s="5">
        <v>85</v>
      </c>
      <c r="G6" s="5">
        <v>90</v>
      </c>
      <c r="H6" s="5">
        <v>60</v>
      </c>
      <c r="I6" s="2">
        <v>70</v>
      </c>
      <c r="J6" s="2">
        <v>95</v>
      </c>
      <c r="K6" s="2">
        <v>80</v>
      </c>
      <c r="L6" s="2">
        <v>90</v>
      </c>
      <c r="M6" s="5">
        <v>85</v>
      </c>
      <c r="N6" s="5">
        <v>90</v>
      </c>
    </row>
    <row r="7" spans="1:14">
      <c r="B7" s="5">
        <v>4</v>
      </c>
      <c r="C7" s="5">
        <f t="shared" si="0"/>
        <v>76.111111111111114</v>
      </c>
      <c r="D7" s="11">
        <f t="shared" si="1"/>
        <v>5.32663269552312</v>
      </c>
      <c r="E7" s="5" t="s">
        <v>5</v>
      </c>
      <c r="F7" s="5">
        <v>65</v>
      </c>
      <c r="G7" s="5">
        <v>90</v>
      </c>
      <c r="H7" s="5">
        <v>55.000000000000007</v>
      </c>
      <c r="I7" s="2">
        <v>70</v>
      </c>
      <c r="J7" s="2">
        <v>80</v>
      </c>
      <c r="K7" s="2">
        <v>75</v>
      </c>
      <c r="L7" s="2">
        <v>65</v>
      </c>
      <c r="M7" s="5">
        <v>85</v>
      </c>
      <c r="N7" s="5">
        <v>100</v>
      </c>
    </row>
    <row r="8" spans="1:14">
      <c r="B8" s="5">
        <v>5</v>
      </c>
      <c r="C8" s="5">
        <f t="shared" si="0"/>
        <v>55.555555555555557</v>
      </c>
      <c r="D8" s="11">
        <f t="shared" si="1"/>
        <v>3.9465677272025661</v>
      </c>
      <c r="E8" s="5" t="s">
        <v>6</v>
      </c>
      <c r="F8" s="5">
        <v>65</v>
      </c>
      <c r="G8" s="5">
        <v>55.000000000000007</v>
      </c>
      <c r="H8" s="5">
        <v>55.000000000000007</v>
      </c>
      <c r="I8" s="2">
        <v>40</v>
      </c>
      <c r="J8" s="2">
        <v>75</v>
      </c>
      <c r="K8" s="2">
        <v>50</v>
      </c>
      <c r="L8" s="2">
        <v>55.000000000000007</v>
      </c>
      <c r="M8" s="5">
        <v>45</v>
      </c>
      <c r="N8" s="5">
        <v>60</v>
      </c>
    </row>
    <row r="9" spans="1:14">
      <c r="B9" s="5">
        <v>6</v>
      </c>
      <c r="C9" s="5">
        <f t="shared" si="0"/>
        <v>79.444444444444443</v>
      </c>
      <c r="D9" s="11">
        <f t="shared" si="1"/>
        <v>4.3757085594021614</v>
      </c>
      <c r="E9" s="5" t="s">
        <v>7</v>
      </c>
      <c r="F9" s="5">
        <v>70</v>
      </c>
      <c r="G9" s="5">
        <v>75</v>
      </c>
      <c r="H9" s="5">
        <v>70</v>
      </c>
      <c r="I9" s="2">
        <v>95</v>
      </c>
      <c r="J9" s="2">
        <v>90</v>
      </c>
      <c r="K9" s="2">
        <v>60</v>
      </c>
      <c r="L9" s="2">
        <v>85</v>
      </c>
      <c r="M9" s="5">
        <v>80</v>
      </c>
      <c r="N9" s="5">
        <v>90</v>
      </c>
    </row>
    <row r="10" spans="1:14">
      <c r="B10" s="5">
        <v>7</v>
      </c>
      <c r="C10" s="5">
        <f t="shared" si="0"/>
        <v>83.333333333333329</v>
      </c>
      <c r="D10" s="11">
        <f t="shared" si="1"/>
        <v>3.8959686123698982</v>
      </c>
      <c r="E10" s="5" t="s">
        <v>8</v>
      </c>
      <c r="F10" s="5">
        <v>80</v>
      </c>
      <c r="G10" s="5">
        <v>70</v>
      </c>
      <c r="H10" s="5">
        <v>80</v>
      </c>
      <c r="I10" s="2">
        <v>100</v>
      </c>
      <c r="J10" s="2">
        <v>85</v>
      </c>
      <c r="K10" s="2">
        <v>75</v>
      </c>
      <c r="L10" s="2">
        <v>80</v>
      </c>
      <c r="M10" s="5">
        <v>100</v>
      </c>
      <c r="N10" s="5">
        <v>80</v>
      </c>
    </row>
    <row r="11" spans="1:14">
      <c r="B11" s="5">
        <v>8</v>
      </c>
      <c r="C11" s="5">
        <f t="shared" si="0"/>
        <v>88.888888888888886</v>
      </c>
      <c r="D11" s="11">
        <f t="shared" si="1"/>
        <v>3.9840953644479824</v>
      </c>
      <c r="E11" s="5" t="s">
        <v>9</v>
      </c>
      <c r="F11" s="5">
        <v>95</v>
      </c>
      <c r="G11" s="5">
        <v>95</v>
      </c>
      <c r="H11" s="5">
        <v>70</v>
      </c>
      <c r="I11" s="2">
        <v>90</v>
      </c>
      <c r="J11" s="2">
        <v>100</v>
      </c>
      <c r="K11" s="2">
        <v>75</v>
      </c>
      <c r="L11" s="2">
        <v>90</v>
      </c>
      <c r="M11" s="5">
        <v>100</v>
      </c>
      <c r="N11" s="5">
        <v>85</v>
      </c>
    </row>
    <row r="12" spans="1:14">
      <c r="B12" s="5">
        <v>9</v>
      </c>
      <c r="C12" s="5">
        <f t="shared" si="0"/>
        <v>85.555555555555557</v>
      </c>
      <c r="D12" s="11">
        <f t="shared" si="1"/>
        <v>3.7134461810671873</v>
      </c>
      <c r="E12" s="5" t="s">
        <v>10</v>
      </c>
      <c r="F12" s="5">
        <v>90</v>
      </c>
      <c r="G12" s="5">
        <v>75</v>
      </c>
      <c r="H12" s="5">
        <v>75</v>
      </c>
      <c r="I12" s="2">
        <v>95</v>
      </c>
      <c r="J12" s="2">
        <v>90</v>
      </c>
      <c r="K12" s="2">
        <v>70</v>
      </c>
      <c r="L12" s="2">
        <v>85</v>
      </c>
      <c r="M12" s="5">
        <v>95</v>
      </c>
      <c r="N12" s="5">
        <v>95</v>
      </c>
    </row>
    <row r="13" spans="1:14">
      <c r="B13" s="5">
        <v>10</v>
      </c>
      <c r="C13" s="5">
        <f t="shared" si="0"/>
        <v>87.777777777777771</v>
      </c>
      <c r="D13" s="11">
        <f t="shared" si="1"/>
        <v>2.5197631533948477</v>
      </c>
      <c r="E13" s="5" t="s">
        <v>11</v>
      </c>
      <c r="F13" s="5">
        <v>85</v>
      </c>
      <c r="G13" s="5">
        <v>90</v>
      </c>
      <c r="H13" s="5">
        <v>80</v>
      </c>
      <c r="I13" s="2">
        <v>100</v>
      </c>
      <c r="J13" s="2">
        <v>85</v>
      </c>
      <c r="K13" s="2">
        <v>80</v>
      </c>
      <c r="L13" s="2">
        <v>85</v>
      </c>
      <c r="M13" s="5">
        <v>95</v>
      </c>
      <c r="N13" s="5">
        <v>90</v>
      </c>
    </row>
    <row r="14" spans="1:14">
      <c r="B14" s="5">
        <v>1</v>
      </c>
      <c r="C14" s="5">
        <f t="shared" si="0"/>
        <v>95.555555555555557</v>
      </c>
      <c r="D14" s="11">
        <f t="shared" si="1"/>
        <v>1.992047682223989</v>
      </c>
      <c r="E14" s="5" t="s">
        <v>12</v>
      </c>
      <c r="F14" s="5">
        <v>95</v>
      </c>
      <c r="G14" s="5">
        <v>95</v>
      </c>
      <c r="H14" s="5">
        <v>85</v>
      </c>
      <c r="I14" s="2">
        <v>100</v>
      </c>
      <c r="J14" s="2">
        <v>95</v>
      </c>
      <c r="K14" s="2">
        <v>90</v>
      </c>
      <c r="L14" s="2">
        <v>100</v>
      </c>
      <c r="M14" s="5">
        <v>100</v>
      </c>
      <c r="N14" s="5">
        <v>100</v>
      </c>
    </row>
    <row r="15" spans="1:14">
      <c r="B15" s="5">
        <v>2</v>
      </c>
      <c r="C15" s="5">
        <f t="shared" si="0"/>
        <v>90</v>
      </c>
      <c r="D15" s="11">
        <f t="shared" si="1"/>
        <v>3.5355339059327378</v>
      </c>
      <c r="E15" s="5" t="s">
        <v>13</v>
      </c>
      <c r="F15" s="5">
        <v>90</v>
      </c>
      <c r="G15" s="5">
        <v>95</v>
      </c>
      <c r="H15" s="5">
        <v>80</v>
      </c>
      <c r="I15" s="2">
        <v>75</v>
      </c>
      <c r="J15" s="2">
        <v>95</v>
      </c>
      <c r="K15" s="2">
        <v>80</v>
      </c>
      <c r="L15" s="2">
        <v>100</v>
      </c>
      <c r="M15" s="5">
        <v>95</v>
      </c>
      <c r="N15" s="5">
        <v>100</v>
      </c>
    </row>
    <row r="16" spans="1:14">
      <c r="B16" s="5">
        <v>3</v>
      </c>
      <c r="C16" s="5">
        <f t="shared" si="0"/>
        <v>89.444444444444443</v>
      </c>
      <c r="D16" s="11">
        <f t="shared" si="1"/>
        <v>3.1966003766898927</v>
      </c>
      <c r="E16" s="5" t="s">
        <v>14</v>
      </c>
      <c r="F16" s="5">
        <v>95</v>
      </c>
      <c r="G16" s="5">
        <v>100</v>
      </c>
      <c r="H16" s="5">
        <v>90</v>
      </c>
      <c r="I16" s="2">
        <v>80</v>
      </c>
      <c r="J16" s="2">
        <v>85</v>
      </c>
      <c r="K16" s="2">
        <v>80</v>
      </c>
      <c r="L16" s="2">
        <v>80</v>
      </c>
      <c r="M16" s="5">
        <v>95</v>
      </c>
      <c r="N16" s="5">
        <v>100</v>
      </c>
    </row>
    <row r="17" spans="1:16">
      <c r="B17" s="5">
        <v>4</v>
      </c>
      <c r="C17" s="5">
        <f t="shared" si="0"/>
        <v>92.777777777777771</v>
      </c>
      <c r="D17" s="11">
        <f t="shared" si="1"/>
        <v>2.6911082274898366</v>
      </c>
      <c r="E17" s="5" t="s">
        <v>15</v>
      </c>
      <c r="F17" s="5">
        <v>100</v>
      </c>
      <c r="G17" s="5">
        <v>95</v>
      </c>
      <c r="H17" s="5">
        <v>100</v>
      </c>
      <c r="I17" s="2">
        <v>90</v>
      </c>
      <c r="J17" s="2">
        <v>80</v>
      </c>
      <c r="K17" s="2">
        <v>85</v>
      </c>
      <c r="L17" s="2">
        <v>95</v>
      </c>
      <c r="M17" s="5">
        <v>100</v>
      </c>
      <c r="N17" s="5">
        <v>90</v>
      </c>
    </row>
    <row r="18" spans="1:16">
      <c r="B18" s="5">
        <v>5</v>
      </c>
      <c r="C18" s="5">
        <f t="shared" si="0"/>
        <v>81.111111111111114</v>
      </c>
      <c r="D18" s="11">
        <f t="shared" si="1"/>
        <v>3.5073618720610122</v>
      </c>
      <c r="E18" s="5" t="s">
        <v>16</v>
      </c>
      <c r="F18" s="5">
        <v>85</v>
      </c>
      <c r="G18" s="5">
        <v>80</v>
      </c>
      <c r="H18" s="5">
        <v>60</v>
      </c>
      <c r="I18" s="2">
        <v>90</v>
      </c>
      <c r="J18" s="2">
        <v>85</v>
      </c>
      <c r="K18" s="2">
        <v>75</v>
      </c>
      <c r="L18" s="2">
        <v>80</v>
      </c>
      <c r="M18" s="5">
        <v>85</v>
      </c>
      <c r="N18" s="5">
        <v>90</v>
      </c>
    </row>
    <row r="19" spans="1:16">
      <c r="B19" s="5">
        <v>6</v>
      </c>
      <c r="C19" s="5">
        <f t="shared" si="0"/>
        <v>66.111111111111114</v>
      </c>
      <c r="D19" s="11">
        <f t="shared" si="1"/>
        <v>3.6324157862838984</v>
      </c>
      <c r="E19" s="5" t="s">
        <v>17</v>
      </c>
      <c r="F19" s="5">
        <v>70</v>
      </c>
      <c r="G19" s="5">
        <v>65</v>
      </c>
      <c r="H19" s="5">
        <v>75</v>
      </c>
      <c r="I19" s="2">
        <v>75</v>
      </c>
      <c r="J19" s="2">
        <v>60</v>
      </c>
      <c r="K19" s="2">
        <v>50</v>
      </c>
      <c r="L19" s="2">
        <v>60</v>
      </c>
      <c r="M19" s="5">
        <v>60</v>
      </c>
      <c r="N19" s="5">
        <v>80</v>
      </c>
    </row>
    <row r="20" spans="1:16">
      <c r="B20" s="5">
        <v>7</v>
      </c>
      <c r="C20" s="5">
        <f t="shared" si="0"/>
        <v>78.888888888888886</v>
      </c>
      <c r="D20" s="11">
        <f t="shared" si="1"/>
        <v>3.9840953644479824</v>
      </c>
      <c r="E20" s="5" t="s">
        <v>18</v>
      </c>
      <c r="F20" s="5">
        <v>85</v>
      </c>
      <c r="G20" s="5">
        <v>85</v>
      </c>
      <c r="H20" s="5">
        <v>75</v>
      </c>
      <c r="I20" s="2">
        <v>85</v>
      </c>
      <c r="J20" s="2">
        <v>65</v>
      </c>
      <c r="K20" s="2">
        <v>70</v>
      </c>
      <c r="L20" s="2">
        <v>65</v>
      </c>
      <c r="M20" s="5">
        <v>85</v>
      </c>
      <c r="N20" s="5">
        <v>95</v>
      </c>
    </row>
    <row r="21" spans="1:16">
      <c r="B21" s="5">
        <v>8</v>
      </c>
      <c r="C21" s="5">
        <f t="shared" si="0"/>
        <v>76.666666666666671</v>
      </c>
      <c r="D21" s="11">
        <f t="shared" si="1"/>
        <v>4.3301270189221928</v>
      </c>
      <c r="E21" s="5" t="s">
        <v>19</v>
      </c>
      <c r="F21" s="5">
        <v>85</v>
      </c>
      <c r="G21" s="5">
        <v>65</v>
      </c>
      <c r="H21" s="5">
        <v>75</v>
      </c>
      <c r="I21" s="2">
        <v>90</v>
      </c>
      <c r="J21" s="2">
        <v>85</v>
      </c>
      <c r="K21" s="2">
        <v>55.000000000000007</v>
      </c>
      <c r="L21" s="2">
        <v>70</v>
      </c>
      <c r="M21" s="5">
        <v>85</v>
      </c>
      <c r="N21" s="5">
        <v>80</v>
      </c>
    </row>
    <row r="22" spans="1:16">
      <c r="B22" s="5">
        <v>9</v>
      </c>
      <c r="C22" s="5">
        <f t="shared" si="0"/>
        <v>83.888888888888886</v>
      </c>
      <c r="D22" s="11">
        <f t="shared" si="1"/>
        <v>2.7995180991202018</v>
      </c>
      <c r="E22" s="5" t="s">
        <v>20</v>
      </c>
      <c r="F22" s="5">
        <v>85</v>
      </c>
      <c r="G22" s="5">
        <v>90</v>
      </c>
      <c r="H22" s="5">
        <v>85</v>
      </c>
      <c r="I22" s="2">
        <v>90</v>
      </c>
      <c r="J22" s="2">
        <v>75</v>
      </c>
      <c r="K22" s="2">
        <v>70</v>
      </c>
      <c r="L22" s="2">
        <v>80</v>
      </c>
      <c r="M22" s="5">
        <v>90</v>
      </c>
      <c r="N22" s="5">
        <v>90</v>
      </c>
    </row>
    <row r="23" spans="1:16">
      <c r="B23" s="5">
        <v>10</v>
      </c>
      <c r="C23" s="5">
        <f t="shared" si="0"/>
        <v>88.888888888888886</v>
      </c>
      <c r="D23" s="11">
        <f t="shared" si="1"/>
        <v>3.2428186837800563</v>
      </c>
      <c r="E23" s="5" t="s">
        <v>21</v>
      </c>
      <c r="F23" s="5">
        <v>90</v>
      </c>
      <c r="G23" s="5">
        <v>85</v>
      </c>
      <c r="H23" s="5">
        <v>90</v>
      </c>
      <c r="I23" s="2">
        <v>95</v>
      </c>
      <c r="J23" s="2">
        <v>90</v>
      </c>
      <c r="K23" s="2">
        <v>70</v>
      </c>
      <c r="L23" s="2">
        <v>100</v>
      </c>
      <c r="M23" s="5">
        <v>85</v>
      </c>
      <c r="N23" s="5">
        <v>95</v>
      </c>
    </row>
    <row r="25" spans="1:16">
      <c r="A25"/>
      <c r="B25" s="5" t="s">
        <v>37</v>
      </c>
      <c r="F25" s="3"/>
    </row>
    <row r="26" spans="1:16">
      <c r="A26"/>
      <c r="B26" s="5" t="s">
        <v>38</v>
      </c>
      <c r="O26" s="5"/>
      <c r="P26" s="5"/>
    </row>
    <row r="27" spans="1:16">
      <c r="A27"/>
      <c r="B27" s="5" t="s">
        <v>39</v>
      </c>
      <c r="C27" s="5" t="s">
        <v>29</v>
      </c>
      <c r="D27" s="5" t="s">
        <v>30</v>
      </c>
      <c r="F27" s="10" t="s">
        <v>26</v>
      </c>
      <c r="G27" s="10" t="s">
        <v>27</v>
      </c>
      <c r="H27" s="10" t="s">
        <v>28</v>
      </c>
      <c r="I27" s="10" t="s">
        <v>22</v>
      </c>
      <c r="J27" s="10" t="s">
        <v>23</v>
      </c>
      <c r="K27" s="10" t="s">
        <v>24</v>
      </c>
      <c r="L27" s="10" t="s">
        <v>25</v>
      </c>
      <c r="M27" s="10" t="s">
        <v>50</v>
      </c>
      <c r="N27" s="10" t="s">
        <v>49</v>
      </c>
    </row>
    <row r="28" spans="1:16">
      <c r="A28"/>
      <c r="C28" s="12">
        <f t="shared" ref="C28:C49" si="2">AVERAGE(F28:N28)</f>
        <v>0.49555555555555553</v>
      </c>
      <c r="D28" s="12">
        <f>STDEV(F28:N28)/SQRT(COUNT(F28:N28))</f>
        <v>1.1798200323108507E-2</v>
      </c>
      <c r="E28" s="5" t="s">
        <v>0</v>
      </c>
      <c r="F28" s="12">
        <f t="shared" ref="F28:N28" si="3">F2/100</f>
        <v>0.45</v>
      </c>
      <c r="G28" s="12">
        <f t="shared" si="3"/>
        <v>0.51</v>
      </c>
      <c r="H28" s="12">
        <f t="shared" si="3"/>
        <v>0.47</v>
      </c>
      <c r="I28" s="12">
        <f t="shared" si="3"/>
        <v>0.45</v>
      </c>
      <c r="J28" s="12">
        <f t="shared" si="3"/>
        <v>0.5</v>
      </c>
      <c r="K28" s="12">
        <f t="shared" si="3"/>
        <v>0.49</v>
      </c>
      <c r="L28" s="12">
        <f t="shared" si="3"/>
        <v>0.52</v>
      </c>
      <c r="M28" s="12">
        <f t="shared" si="3"/>
        <v>0.56000000000000005</v>
      </c>
      <c r="N28" s="12">
        <f t="shared" si="3"/>
        <v>0.51</v>
      </c>
    </row>
    <row r="29" spans="1:16">
      <c r="A29"/>
      <c r="C29" s="6">
        <f t="shared" si="2"/>
        <v>0.50888888888888895</v>
      </c>
      <c r="D29" s="6">
        <f>STDEV(F29:L29)/SQRT(COUNT(F29:N29))</f>
        <v>1.8940173144144038E-2</v>
      </c>
      <c r="E29" s="5" t="s">
        <v>1</v>
      </c>
      <c r="F29" s="6">
        <f t="shared" ref="F29:N29" si="4">(100-F3)/100</f>
        <v>0.43999999999999995</v>
      </c>
      <c r="G29" s="6">
        <f t="shared" si="4"/>
        <v>0.57999999999999996</v>
      </c>
      <c r="H29" s="6">
        <f t="shared" si="4"/>
        <v>0.47</v>
      </c>
      <c r="I29" s="6">
        <f t="shared" si="4"/>
        <v>0.55000000000000004</v>
      </c>
      <c r="J29" s="6">
        <f t="shared" si="4"/>
        <v>0.55000000000000004</v>
      </c>
      <c r="K29" s="6">
        <f t="shared" si="4"/>
        <v>0.43999999999999995</v>
      </c>
      <c r="L29" s="6">
        <f t="shared" si="4"/>
        <v>0.51</v>
      </c>
      <c r="M29" s="6">
        <f t="shared" si="4"/>
        <v>0.5</v>
      </c>
      <c r="N29" s="6">
        <f t="shared" si="4"/>
        <v>0.54</v>
      </c>
    </row>
    <row r="30" spans="1:16">
      <c r="A30"/>
      <c r="B30" s="12">
        <v>1</v>
      </c>
      <c r="C30" s="12">
        <f t="shared" si="2"/>
        <v>0.21666666666666667</v>
      </c>
      <c r="D30" s="12">
        <f t="shared" ref="D30:D49" si="5">STDEV(F30:N30)/SQRT(COUNT(F30:N30))</f>
        <v>3.0046260628866565E-2</v>
      </c>
      <c r="E30" s="12" t="s">
        <v>2</v>
      </c>
      <c r="F30" s="12">
        <f t="shared" ref="F30:N30" si="6">(100-F4)/100</f>
        <v>0.35</v>
      </c>
      <c r="G30" s="12">
        <f t="shared" si="6"/>
        <v>0.2</v>
      </c>
      <c r="H30" s="12">
        <f t="shared" si="6"/>
        <v>0.25</v>
      </c>
      <c r="I30" s="12">
        <f t="shared" si="6"/>
        <v>0.2</v>
      </c>
      <c r="J30" s="12">
        <f t="shared" si="6"/>
        <v>0.1</v>
      </c>
      <c r="K30" s="12">
        <f t="shared" si="6"/>
        <v>0.35</v>
      </c>
      <c r="L30" s="12">
        <f t="shared" si="6"/>
        <v>0.2</v>
      </c>
      <c r="M30" s="12">
        <f t="shared" si="6"/>
        <v>0.2</v>
      </c>
      <c r="N30" s="12">
        <f t="shared" si="6"/>
        <v>0.1</v>
      </c>
    </row>
    <row r="31" spans="1:16">
      <c r="A31"/>
      <c r="B31" s="12">
        <v>2</v>
      </c>
      <c r="C31" s="12">
        <f t="shared" si="2"/>
        <v>0.16666666666666666</v>
      </c>
      <c r="D31" s="12">
        <f t="shared" si="5"/>
        <v>3.9965262694272662E-2</v>
      </c>
      <c r="E31" s="12" t="s">
        <v>3</v>
      </c>
      <c r="F31" s="12">
        <f t="shared" ref="F31:N31" si="7">(100-F5)/100</f>
        <v>0.3</v>
      </c>
      <c r="G31" s="12">
        <f t="shared" si="7"/>
        <v>0.05</v>
      </c>
      <c r="H31" s="12">
        <f t="shared" si="7"/>
        <v>0.3</v>
      </c>
      <c r="I31" s="12">
        <f t="shared" si="7"/>
        <v>0.1</v>
      </c>
      <c r="J31" s="12">
        <f t="shared" si="7"/>
        <v>0.1</v>
      </c>
      <c r="K31" s="12">
        <f t="shared" si="7"/>
        <v>0.3</v>
      </c>
      <c r="L31" s="12">
        <f t="shared" si="7"/>
        <v>0.25</v>
      </c>
      <c r="M31" s="12">
        <f t="shared" si="7"/>
        <v>0.1</v>
      </c>
      <c r="N31" s="12">
        <f t="shared" si="7"/>
        <v>0</v>
      </c>
    </row>
    <row r="32" spans="1:16">
      <c r="A32"/>
      <c r="B32" s="12">
        <v>3</v>
      </c>
      <c r="C32" s="12">
        <f t="shared" si="2"/>
        <v>0.17222222222222222</v>
      </c>
      <c r="D32" s="12">
        <f t="shared" si="5"/>
        <v>3.7371177908538097E-2</v>
      </c>
      <c r="E32" s="12" t="s">
        <v>4</v>
      </c>
      <c r="F32" s="12">
        <f t="shared" ref="F32:N32" si="8">(100-F6)/100</f>
        <v>0.15</v>
      </c>
      <c r="G32" s="12">
        <f t="shared" si="8"/>
        <v>0.1</v>
      </c>
      <c r="H32" s="12">
        <f t="shared" si="8"/>
        <v>0.4</v>
      </c>
      <c r="I32" s="12">
        <f t="shared" si="8"/>
        <v>0.3</v>
      </c>
      <c r="J32" s="12">
        <f t="shared" si="8"/>
        <v>0.05</v>
      </c>
      <c r="K32" s="12">
        <f t="shared" si="8"/>
        <v>0.2</v>
      </c>
      <c r="L32" s="12">
        <f t="shared" si="8"/>
        <v>0.1</v>
      </c>
      <c r="M32" s="12">
        <f t="shared" si="8"/>
        <v>0.15</v>
      </c>
      <c r="N32" s="12">
        <f t="shared" si="8"/>
        <v>0.1</v>
      </c>
    </row>
    <row r="33" spans="1:14">
      <c r="A33"/>
      <c r="B33" s="12">
        <v>4</v>
      </c>
      <c r="C33" s="12">
        <f t="shared" si="2"/>
        <v>0.23888888888888887</v>
      </c>
      <c r="D33" s="12">
        <f t="shared" si="5"/>
        <v>4.6976484792466001E-2</v>
      </c>
      <c r="E33" s="12" t="s">
        <v>5</v>
      </c>
      <c r="F33" s="12">
        <f t="shared" ref="F33:N33" si="9">(100-F7)/100</f>
        <v>0.35</v>
      </c>
      <c r="G33" s="12">
        <f t="shared" si="9"/>
        <v>0.1</v>
      </c>
      <c r="H33" s="12">
        <f t="shared" si="9"/>
        <v>0.44999999999999996</v>
      </c>
      <c r="I33" s="12">
        <f t="shared" si="9"/>
        <v>0.3</v>
      </c>
      <c r="J33" s="12">
        <f t="shared" si="9"/>
        <v>0.2</v>
      </c>
      <c r="K33" s="12">
        <f t="shared" si="9"/>
        <v>0.25</v>
      </c>
      <c r="L33" s="12">
        <f t="shared" si="9"/>
        <v>0.35</v>
      </c>
      <c r="M33" s="12">
        <f t="shared" si="9"/>
        <v>0.15</v>
      </c>
      <c r="N33" s="12">
        <f t="shared" si="9"/>
        <v>0</v>
      </c>
    </row>
    <row r="34" spans="1:14">
      <c r="A34"/>
      <c r="B34" s="12">
        <v>5</v>
      </c>
      <c r="C34" s="12">
        <f t="shared" si="2"/>
        <v>0.44444444444444442</v>
      </c>
      <c r="D34" s="12">
        <f t="shared" si="5"/>
        <v>3.4805455794837986E-2</v>
      </c>
      <c r="E34" s="12" t="s">
        <v>6</v>
      </c>
      <c r="F34" s="12">
        <f t="shared" ref="F34:N34" si="10">(100-F8)/100</f>
        <v>0.35</v>
      </c>
      <c r="G34" s="12">
        <f t="shared" si="10"/>
        <v>0.44999999999999996</v>
      </c>
      <c r="H34" s="12">
        <f t="shared" si="10"/>
        <v>0.44999999999999996</v>
      </c>
      <c r="I34" s="12">
        <f t="shared" si="10"/>
        <v>0.6</v>
      </c>
      <c r="J34" s="12">
        <f t="shared" si="10"/>
        <v>0.25</v>
      </c>
      <c r="K34" s="12">
        <f t="shared" si="10"/>
        <v>0.5</v>
      </c>
      <c r="L34" s="12">
        <f t="shared" si="10"/>
        <v>0.44999999999999996</v>
      </c>
      <c r="M34" s="12">
        <f t="shared" si="10"/>
        <v>0.55000000000000004</v>
      </c>
      <c r="N34" s="12">
        <f t="shared" si="10"/>
        <v>0.4</v>
      </c>
    </row>
    <row r="35" spans="1:14">
      <c r="A35"/>
      <c r="B35" s="12">
        <v>6</v>
      </c>
      <c r="C35" s="12">
        <f t="shared" si="2"/>
        <v>0.7944444444444444</v>
      </c>
      <c r="D35" s="12">
        <f t="shared" si="5"/>
        <v>3.8590122192916104E-2</v>
      </c>
      <c r="E35" s="12" t="s">
        <v>7</v>
      </c>
      <c r="F35" s="12">
        <f t="shared" ref="F35:N35" si="11">F9/100</f>
        <v>0.7</v>
      </c>
      <c r="G35" s="12">
        <f t="shared" si="11"/>
        <v>0.75</v>
      </c>
      <c r="H35" s="12">
        <f t="shared" si="11"/>
        <v>0.7</v>
      </c>
      <c r="I35" s="12">
        <f t="shared" si="11"/>
        <v>0.95</v>
      </c>
      <c r="J35" s="12">
        <f t="shared" si="11"/>
        <v>0.9</v>
      </c>
      <c r="K35" s="12">
        <f t="shared" si="11"/>
        <v>0.6</v>
      </c>
      <c r="L35" s="12">
        <f t="shared" si="11"/>
        <v>0.85</v>
      </c>
      <c r="M35" s="12">
        <f t="shared" si="11"/>
        <v>0.8</v>
      </c>
      <c r="N35" s="12">
        <f t="shared" si="11"/>
        <v>0.9</v>
      </c>
    </row>
    <row r="36" spans="1:14">
      <c r="A36"/>
      <c r="B36" s="12">
        <v>7</v>
      </c>
      <c r="C36" s="12">
        <f t="shared" si="2"/>
        <v>0.83333333333333326</v>
      </c>
      <c r="D36" s="12">
        <f t="shared" si="5"/>
        <v>3.4359213546814371E-2</v>
      </c>
      <c r="E36" s="12" t="s">
        <v>8</v>
      </c>
      <c r="F36" s="12">
        <f t="shared" ref="F36:N36" si="12">F10/100</f>
        <v>0.8</v>
      </c>
      <c r="G36" s="12">
        <f t="shared" si="12"/>
        <v>0.7</v>
      </c>
      <c r="H36" s="12">
        <f t="shared" si="12"/>
        <v>0.8</v>
      </c>
      <c r="I36" s="12">
        <f t="shared" si="12"/>
        <v>1</v>
      </c>
      <c r="J36" s="12">
        <f t="shared" si="12"/>
        <v>0.85</v>
      </c>
      <c r="K36" s="12">
        <f t="shared" si="12"/>
        <v>0.75</v>
      </c>
      <c r="L36" s="12">
        <f t="shared" si="12"/>
        <v>0.8</v>
      </c>
      <c r="M36" s="12">
        <f t="shared" si="12"/>
        <v>1</v>
      </c>
      <c r="N36" s="12">
        <f t="shared" si="12"/>
        <v>0.8</v>
      </c>
    </row>
    <row r="37" spans="1:14">
      <c r="B37" s="12">
        <v>8</v>
      </c>
      <c r="C37" s="12">
        <f t="shared" si="2"/>
        <v>0.88888888888888884</v>
      </c>
      <c r="D37" s="12">
        <f t="shared" si="5"/>
        <v>3.5136418446315619E-2</v>
      </c>
      <c r="E37" s="12" t="s">
        <v>9</v>
      </c>
      <c r="F37" s="12">
        <f t="shared" ref="F37:N37" si="13">F11/100</f>
        <v>0.95</v>
      </c>
      <c r="G37" s="12">
        <f t="shared" si="13"/>
        <v>0.95</v>
      </c>
      <c r="H37" s="12">
        <f t="shared" si="13"/>
        <v>0.7</v>
      </c>
      <c r="I37" s="12">
        <f t="shared" si="13"/>
        <v>0.9</v>
      </c>
      <c r="J37" s="12">
        <f t="shared" si="13"/>
        <v>1</v>
      </c>
      <c r="K37" s="12">
        <f t="shared" si="13"/>
        <v>0.75</v>
      </c>
      <c r="L37" s="12">
        <f t="shared" si="13"/>
        <v>0.9</v>
      </c>
      <c r="M37" s="12">
        <f t="shared" si="13"/>
        <v>1</v>
      </c>
      <c r="N37" s="12">
        <f t="shared" si="13"/>
        <v>0.85</v>
      </c>
    </row>
    <row r="38" spans="1:14">
      <c r="B38" s="12">
        <v>9</v>
      </c>
      <c r="C38" s="12">
        <f t="shared" si="2"/>
        <v>0.85555555555555562</v>
      </c>
      <c r="D38" s="12">
        <f t="shared" si="5"/>
        <v>3.274951700708769E-2</v>
      </c>
      <c r="E38" s="12" t="s">
        <v>10</v>
      </c>
      <c r="F38" s="12">
        <f t="shared" ref="F38:N38" si="14">F12/100</f>
        <v>0.9</v>
      </c>
      <c r="G38" s="12">
        <f t="shared" si="14"/>
        <v>0.75</v>
      </c>
      <c r="H38" s="12">
        <f t="shared" si="14"/>
        <v>0.75</v>
      </c>
      <c r="I38" s="12">
        <f t="shared" si="14"/>
        <v>0.95</v>
      </c>
      <c r="J38" s="12">
        <f t="shared" si="14"/>
        <v>0.9</v>
      </c>
      <c r="K38" s="12">
        <f t="shared" si="14"/>
        <v>0.7</v>
      </c>
      <c r="L38" s="12">
        <f t="shared" si="14"/>
        <v>0.85</v>
      </c>
      <c r="M38" s="12">
        <f t="shared" si="14"/>
        <v>0.95</v>
      </c>
      <c r="N38" s="12">
        <f t="shared" si="14"/>
        <v>0.95</v>
      </c>
    </row>
    <row r="39" spans="1:14">
      <c r="B39" s="12">
        <v>10</v>
      </c>
      <c r="C39" s="12">
        <f t="shared" si="2"/>
        <v>0.87777777777777777</v>
      </c>
      <c r="D39" s="12">
        <f t="shared" si="5"/>
        <v>2.2222222222222216E-2</v>
      </c>
      <c r="E39" s="12" t="s">
        <v>11</v>
      </c>
      <c r="F39" s="12">
        <f t="shared" ref="F39:N39" si="15">F13/100</f>
        <v>0.85</v>
      </c>
      <c r="G39" s="12">
        <f t="shared" si="15"/>
        <v>0.9</v>
      </c>
      <c r="H39" s="12">
        <f t="shared" si="15"/>
        <v>0.8</v>
      </c>
      <c r="I39" s="12">
        <f t="shared" si="15"/>
        <v>1</v>
      </c>
      <c r="J39" s="12">
        <f t="shared" si="15"/>
        <v>0.85</v>
      </c>
      <c r="K39" s="12">
        <f t="shared" si="15"/>
        <v>0.8</v>
      </c>
      <c r="L39" s="12">
        <f t="shared" si="15"/>
        <v>0.85</v>
      </c>
      <c r="M39" s="12">
        <f t="shared" si="15"/>
        <v>0.95</v>
      </c>
      <c r="N39" s="12">
        <f t="shared" si="15"/>
        <v>0.9</v>
      </c>
    </row>
    <row r="40" spans="1:14">
      <c r="B40" s="6">
        <v>1</v>
      </c>
      <c r="C40" s="6">
        <f t="shared" si="2"/>
        <v>4.4444444444444446E-2</v>
      </c>
      <c r="D40" s="6">
        <f t="shared" si="5"/>
        <v>1.7568209223157664E-2</v>
      </c>
      <c r="E40" s="6" t="s">
        <v>12</v>
      </c>
      <c r="F40" s="6">
        <f t="shared" ref="F40:N40" si="16">(100-F14)/100</f>
        <v>0.05</v>
      </c>
      <c r="G40" s="6">
        <f t="shared" si="16"/>
        <v>0.05</v>
      </c>
      <c r="H40" s="6">
        <f t="shared" si="16"/>
        <v>0.15</v>
      </c>
      <c r="I40" s="6">
        <f t="shared" si="16"/>
        <v>0</v>
      </c>
      <c r="J40" s="6">
        <f t="shared" si="16"/>
        <v>0.05</v>
      </c>
      <c r="K40" s="6">
        <f t="shared" si="16"/>
        <v>0.1</v>
      </c>
      <c r="L40" s="6">
        <f t="shared" si="16"/>
        <v>0</v>
      </c>
      <c r="M40" s="6">
        <f t="shared" si="16"/>
        <v>0</v>
      </c>
      <c r="N40" s="6">
        <f t="shared" si="16"/>
        <v>0</v>
      </c>
    </row>
    <row r="41" spans="1:14">
      <c r="B41" s="6">
        <v>2</v>
      </c>
      <c r="C41" s="6">
        <f t="shared" si="2"/>
        <v>0.10000000000000002</v>
      </c>
      <c r="D41" s="6">
        <f t="shared" si="5"/>
        <v>3.1180478223116179E-2</v>
      </c>
      <c r="E41" s="6" t="s">
        <v>13</v>
      </c>
      <c r="F41" s="6">
        <f t="shared" ref="F41:N41" si="17">(100-F15)/100</f>
        <v>0.1</v>
      </c>
      <c r="G41" s="6">
        <f t="shared" si="17"/>
        <v>0.05</v>
      </c>
      <c r="H41" s="6">
        <f t="shared" si="17"/>
        <v>0.2</v>
      </c>
      <c r="I41" s="6">
        <f t="shared" si="17"/>
        <v>0.25</v>
      </c>
      <c r="J41" s="6">
        <f t="shared" si="17"/>
        <v>0.05</v>
      </c>
      <c r="K41" s="6">
        <f t="shared" si="17"/>
        <v>0.2</v>
      </c>
      <c r="L41" s="6">
        <f t="shared" si="17"/>
        <v>0</v>
      </c>
      <c r="M41" s="6">
        <f t="shared" si="17"/>
        <v>0.05</v>
      </c>
      <c r="N41" s="6">
        <f t="shared" si="17"/>
        <v>0</v>
      </c>
    </row>
    <row r="42" spans="1:14">
      <c r="B42" s="6">
        <v>3</v>
      </c>
      <c r="C42" s="6">
        <f t="shared" si="2"/>
        <v>0.10555555555555556</v>
      </c>
      <c r="D42" s="6">
        <f t="shared" si="5"/>
        <v>2.8191365458589506E-2</v>
      </c>
      <c r="E42" s="6" t="s">
        <v>14</v>
      </c>
      <c r="F42" s="6">
        <f t="shared" ref="F42:N42" si="18">(100-F16)/100</f>
        <v>0.05</v>
      </c>
      <c r="G42" s="6">
        <f t="shared" si="18"/>
        <v>0</v>
      </c>
      <c r="H42" s="6">
        <f t="shared" si="18"/>
        <v>0.1</v>
      </c>
      <c r="I42" s="6">
        <f t="shared" si="18"/>
        <v>0.2</v>
      </c>
      <c r="J42" s="6">
        <f t="shared" si="18"/>
        <v>0.15</v>
      </c>
      <c r="K42" s="6">
        <f t="shared" si="18"/>
        <v>0.2</v>
      </c>
      <c r="L42" s="6">
        <f t="shared" si="18"/>
        <v>0.2</v>
      </c>
      <c r="M42" s="6">
        <f t="shared" si="18"/>
        <v>0.05</v>
      </c>
      <c r="N42" s="6">
        <f t="shared" si="18"/>
        <v>0</v>
      </c>
    </row>
    <row r="43" spans="1:14">
      <c r="B43" s="6">
        <v>4</v>
      </c>
      <c r="C43" s="6">
        <f t="shared" si="2"/>
        <v>7.2222222222222229E-2</v>
      </c>
      <c r="D43" s="6">
        <f t="shared" si="5"/>
        <v>2.3733343736993148E-2</v>
      </c>
      <c r="E43" s="6" t="s">
        <v>15</v>
      </c>
      <c r="F43" s="6">
        <f t="shared" ref="F43:N43" si="19">(100-F17)/100</f>
        <v>0</v>
      </c>
      <c r="G43" s="6">
        <f t="shared" si="19"/>
        <v>0.05</v>
      </c>
      <c r="H43" s="6">
        <f t="shared" si="19"/>
        <v>0</v>
      </c>
      <c r="I43" s="6">
        <f t="shared" si="19"/>
        <v>0.1</v>
      </c>
      <c r="J43" s="6">
        <f t="shared" si="19"/>
        <v>0.2</v>
      </c>
      <c r="K43" s="6">
        <f t="shared" si="19"/>
        <v>0.15</v>
      </c>
      <c r="L43" s="6">
        <f t="shared" si="19"/>
        <v>0.05</v>
      </c>
      <c r="M43" s="6">
        <f t="shared" si="19"/>
        <v>0</v>
      </c>
      <c r="N43" s="6">
        <f t="shared" si="19"/>
        <v>0.1</v>
      </c>
    </row>
    <row r="44" spans="1:14">
      <c r="B44" s="6">
        <v>5</v>
      </c>
      <c r="C44" s="6">
        <f t="shared" si="2"/>
        <v>0.18888888888888888</v>
      </c>
      <c r="D44" s="6">
        <f t="shared" si="5"/>
        <v>3.0932024237944594E-2</v>
      </c>
      <c r="E44" s="6" t="s">
        <v>16</v>
      </c>
      <c r="F44" s="6">
        <f t="shared" ref="F44:N44" si="20">(100-F18)/100</f>
        <v>0.15</v>
      </c>
      <c r="G44" s="6">
        <f t="shared" si="20"/>
        <v>0.2</v>
      </c>
      <c r="H44" s="6">
        <f t="shared" si="20"/>
        <v>0.4</v>
      </c>
      <c r="I44" s="6">
        <f t="shared" si="20"/>
        <v>0.1</v>
      </c>
      <c r="J44" s="6">
        <f t="shared" si="20"/>
        <v>0.15</v>
      </c>
      <c r="K44" s="6">
        <f t="shared" si="20"/>
        <v>0.25</v>
      </c>
      <c r="L44" s="6">
        <f t="shared" si="20"/>
        <v>0.2</v>
      </c>
      <c r="M44" s="6">
        <f t="shared" si="20"/>
        <v>0.15</v>
      </c>
      <c r="N44" s="6">
        <f t="shared" si="20"/>
        <v>0.1</v>
      </c>
    </row>
    <row r="45" spans="1:14">
      <c r="B45" s="6">
        <v>6</v>
      </c>
      <c r="C45" s="6">
        <f t="shared" si="2"/>
        <v>0.66111111111111098</v>
      </c>
      <c r="D45" s="6">
        <f t="shared" si="5"/>
        <v>3.2034896096308059E-2</v>
      </c>
      <c r="E45" s="6" t="s">
        <v>17</v>
      </c>
      <c r="F45" s="6">
        <f t="shared" ref="F45:N45" si="21">F19/100</f>
        <v>0.7</v>
      </c>
      <c r="G45" s="6">
        <f t="shared" si="21"/>
        <v>0.65</v>
      </c>
      <c r="H45" s="6">
        <f t="shared" si="21"/>
        <v>0.75</v>
      </c>
      <c r="I45" s="6">
        <f t="shared" si="21"/>
        <v>0.75</v>
      </c>
      <c r="J45" s="6">
        <f t="shared" si="21"/>
        <v>0.6</v>
      </c>
      <c r="K45" s="6">
        <f t="shared" si="21"/>
        <v>0.5</v>
      </c>
      <c r="L45" s="6">
        <f t="shared" si="21"/>
        <v>0.6</v>
      </c>
      <c r="M45" s="6">
        <f t="shared" si="21"/>
        <v>0.6</v>
      </c>
      <c r="N45" s="6">
        <f t="shared" si="21"/>
        <v>0.8</v>
      </c>
    </row>
    <row r="46" spans="1:14">
      <c r="B46" s="6">
        <v>7</v>
      </c>
      <c r="C46" s="6">
        <f t="shared" si="2"/>
        <v>0.78888888888888897</v>
      </c>
      <c r="D46" s="6">
        <f t="shared" si="5"/>
        <v>3.5136418446314911E-2</v>
      </c>
      <c r="E46" s="6" t="s">
        <v>18</v>
      </c>
      <c r="F46" s="6">
        <f t="shared" ref="F46:N46" si="22">F20/100</f>
        <v>0.85</v>
      </c>
      <c r="G46" s="6">
        <f t="shared" si="22"/>
        <v>0.85</v>
      </c>
      <c r="H46" s="6">
        <f t="shared" si="22"/>
        <v>0.75</v>
      </c>
      <c r="I46" s="6">
        <f t="shared" si="22"/>
        <v>0.85</v>
      </c>
      <c r="J46" s="6">
        <f t="shared" si="22"/>
        <v>0.65</v>
      </c>
      <c r="K46" s="6">
        <f t="shared" si="22"/>
        <v>0.7</v>
      </c>
      <c r="L46" s="6">
        <f t="shared" si="22"/>
        <v>0.65</v>
      </c>
      <c r="M46" s="6">
        <f t="shared" si="22"/>
        <v>0.85</v>
      </c>
      <c r="N46" s="6">
        <f t="shared" si="22"/>
        <v>0.95</v>
      </c>
    </row>
    <row r="47" spans="1:14">
      <c r="B47" s="6">
        <v>8</v>
      </c>
      <c r="C47" s="6">
        <f t="shared" si="2"/>
        <v>0.76666666666666661</v>
      </c>
      <c r="D47" s="6">
        <f t="shared" si="5"/>
        <v>3.8188130791299069E-2</v>
      </c>
      <c r="E47" s="6" t="s">
        <v>19</v>
      </c>
      <c r="F47" s="6">
        <f t="shared" ref="F47:N47" si="23">F21/100</f>
        <v>0.85</v>
      </c>
      <c r="G47" s="6">
        <f t="shared" si="23"/>
        <v>0.65</v>
      </c>
      <c r="H47" s="6">
        <f t="shared" si="23"/>
        <v>0.75</v>
      </c>
      <c r="I47" s="6">
        <f t="shared" si="23"/>
        <v>0.9</v>
      </c>
      <c r="J47" s="6">
        <f t="shared" si="23"/>
        <v>0.85</v>
      </c>
      <c r="K47" s="6">
        <f t="shared" si="23"/>
        <v>0.55000000000000004</v>
      </c>
      <c r="L47" s="6">
        <f t="shared" si="23"/>
        <v>0.7</v>
      </c>
      <c r="M47" s="6">
        <f t="shared" si="23"/>
        <v>0.85</v>
      </c>
      <c r="N47" s="6">
        <f t="shared" si="23"/>
        <v>0.8</v>
      </c>
    </row>
    <row r="48" spans="1:14">
      <c r="B48" s="6">
        <v>9</v>
      </c>
      <c r="C48" s="6">
        <f t="shared" si="2"/>
        <v>0.83888888888888902</v>
      </c>
      <c r="D48" s="6">
        <f t="shared" si="5"/>
        <v>2.4689428936987751E-2</v>
      </c>
      <c r="E48" s="6" t="s">
        <v>20</v>
      </c>
      <c r="F48" s="6">
        <f t="shared" ref="F48:N48" si="24">F22/100</f>
        <v>0.85</v>
      </c>
      <c r="G48" s="6">
        <f t="shared" si="24"/>
        <v>0.9</v>
      </c>
      <c r="H48" s="6">
        <f t="shared" si="24"/>
        <v>0.85</v>
      </c>
      <c r="I48" s="6">
        <f t="shared" si="24"/>
        <v>0.9</v>
      </c>
      <c r="J48" s="6">
        <f t="shared" si="24"/>
        <v>0.75</v>
      </c>
      <c r="K48" s="6">
        <f t="shared" si="24"/>
        <v>0.7</v>
      </c>
      <c r="L48" s="6">
        <f t="shared" si="24"/>
        <v>0.8</v>
      </c>
      <c r="M48" s="6">
        <f t="shared" si="24"/>
        <v>0.9</v>
      </c>
      <c r="N48" s="6">
        <f t="shared" si="24"/>
        <v>0.9</v>
      </c>
    </row>
    <row r="49" spans="2:14">
      <c r="B49" s="6">
        <v>10</v>
      </c>
      <c r="C49" s="6">
        <f t="shared" si="2"/>
        <v>0.88888888888888884</v>
      </c>
      <c r="D49" s="6">
        <f t="shared" si="5"/>
        <v>2.8598972613852785E-2</v>
      </c>
      <c r="E49" s="6" t="s">
        <v>21</v>
      </c>
      <c r="F49" s="6">
        <f t="shared" ref="F49:N49" si="25">F23/100</f>
        <v>0.9</v>
      </c>
      <c r="G49" s="6">
        <f t="shared" si="25"/>
        <v>0.85</v>
      </c>
      <c r="H49" s="6">
        <f t="shared" si="25"/>
        <v>0.9</v>
      </c>
      <c r="I49" s="6">
        <f t="shared" si="25"/>
        <v>0.95</v>
      </c>
      <c r="J49" s="6">
        <f t="shared" si="25"/>
        <v>0.9</v>
      </c>
      <c r="K49" s="6">
        <f t="shared" si="25"/>
        <v>0.7</v>
      </c>
      <c r="L49" s="6">
        <f t="shared" si="25"/>
        <v>1</v>
      </c>
      <c r="M49" s="6">
        <f t="shared" si="25"/>
        <v>0.85</v>
      </c>
      <c r="N49" s="6">
        <f t="shared" si="25"/>
        <v>0.95</v>
      </c>
    </row>
    <row r="52" spans="2:14">
      <c r="B52" s="5" t="s">
        <v>37</v>
      </c>
      <c r="F52" s="3"/>
    </row>
    <row r="53" spans="2:14">
      <c r="B53" s="5" t="s">
        <v>38</v>
      </c>
    </row>
    <row r="54" spans="2:14">
      <c r="B54" s="5" t="s">
        <v>39</v>
      </c>
      <c r="C54" s="5" t="s">
        <v>29</v>
      </c>
      <c r="D54" s="5" t="s">
        <v>30</v>
      </c>
      <c r="F54" s="10" t="s">
        <v>26</v>
      </c>
      <c r="G54" s="10" t="s">
        <v>27</v>
      </c>
      <c r="H54" s="10" t="s">
        <v>28</v>
      </c>
      <c r="I54" s="10" t="s">
        <v>22</v>
      </c>
      <c r="J54" s="10" t="s">
        <v>23</v>
      </c>
      <c r="K54" s="10" t="s">
        <v>24</v>
      </c>
      <c r="L54" s="10" t="s">
        <v>25</v>
      </c>
      <c r="M54" s="10" t="s">
        <v>50</v>
      </c>
      <c r="N54" s="10" t="s">
        <v>49</v>
      </c>
    </row>
    <row r="55" spans="2:14">
      <c r="B55" s="2">
        <v>-667</v>
      </c>
      <c r="C55" s="19">
        <f t="shared" ref="C55:C87" si="26">AVERAGE(F55:N55)</f>
        <v>0.21666666666666667</v>
      </c>
      <c r="D55" s="19">
        <f t="shared" ref="D55:D87" si="27">STDEV(F55:N55)/SQRT(COUNT(F55:N55))</f>
        <v>3.0046260628866565E-2</v>
      </c>
      <c r="E55" s="12" t="str">
        <f t="shared" ref="E55:L59" si="28">E30</f>
        <v>L,D,1</v>
      </c>
      <c r="F55" s="12">
        <f t="shared" si="28"/>
        <v>0.35</v>
      </c>
      <c r="G55" s="12">
        <f t="shared" si="28"/>
        <v>0.2</v>
      </c>
      <c r="H55" s="12">
        <f t="shared" si="28"/>
        <v>0.25</v>
      </c>
      <c r="I55" s="12">
        <f t="shared" si="28"/>
        <v>0.2</v>
      </c>
      <c r="J55" s="12">
        <f t="shared" si="28"/>
        <v>0.1</v>
      </c>
      <c r="K55" s="12">
        <f t="shared" si="28"/>
        <v>0.35</v>
      </c>
      <c r="L55" s="12">
        <f t="shared" si="28"/>
        <v>0.2</v>
      </c>
      <c r="M55" s="12">
        <f t="shared" ref="M55:N55" si="29">M30</f>
        <v>0.2</v>
      </c>
      <c r="N55" s="12">
        <f t="shared" si="29"/>
        <v>0.1</v>
      </c>
    </row>
    <row r="56" spans="2:14">
      <c r="B56" s="2">
        <f>B55+133.33</f>
        <v>-533.66999999999996</v>
      </c>
      <c r="C56" s="19">
        <f t="shared" si="26"/>
        <v>0.16666666666666666</v>
      </c>
      <c r="D56" s="19">
        <f t="shared" si="27"/>
        <v>3.9965262694272662E-2</v>
      </c>
      <c r="E56" s="12" t="str">
        <f t="shared" si="28"/>
        <v>L,D,2</v>
      </c>
      <c r="F56" s="12">
        <f t="shared" si="28"/>
        <v>0.3</v>
      </c>
      <c r="G56" s="12">
        <f t="shared" si="28"/>
        <v>0.05</v>
      </c>
      <c r="H56" s="12">
        <f t="shared" si="28"/>
        <v>0.3</v>
      </c>
      <c r="I56" s="12">
        <f t="shared" si="28"/>
        <v>0.1</v>
      </c>
      <c r="J56" s="12">
        <f t="shared" si="28"/>
        <v>0.1</v>
      </c>
      <c r="K56" s="12">
        <f t="shared" si="28"/>
        <v>0.3</v>
      </c>
      <c r="L56" s="12">
        <f t="shared" si="28"/>
        <v>0.25</v>
      </c>
      <c r="M56" s="12">
        <f t="shared" ref="M56:N56" si="30">M31</f>
        <v>0.1</v>
      </c>
      <c r="N56" s="12">
        <f t="shared" si="30"/>
        <v>0</v>
      </c>
    </row>
    <row r="57" spans="2:14">
      <c r="B57" s="2">
        <f t="shared" ref="B57:B65" si="31">B56+133.33</f>
        <v>-400.33999999999992</v>
      </c>
      <c r="C57" s="19">
        <f t="shared" si="26"/>
        <v>0.17222222222222222</v>
      </c>
      <c r="D57" s="19">
        <f t="shared" si="27"/>
        <v>3.7371177908538097E-2</v>
      </c>
      <c r="E57" s="12" t="str">
        <f t="shared" si="28"/>
        <v>L,D,3</v>
      </c>
      <c r="F57" s="12">
        <f t="shared" si="28"/>
        <v>0.15</v>
      </c>
      <c r="G57" s="12">
        <f t="shared" si="28"/>
        <v>0.1</v>
      </c>
      <c r="H57" s="12">
        <f t="shared" si="28"/>
        <v>0.4</v>
      </c>
      <c r="I57" s="12">
        <f t="shared" si="28"/>
        <v>0.3</v>
      </c>
      <c r="J57" s="12">
        <f t="shared" si="28"/>
        <v>0.05</v>
      </c>
      <c r="K57" s="12">
        <f t="shared" si="28"/>
        <v>0.2</v>
      </c>
      <c r="L57" s="12">
        <f t="shared" si="28"/>
        <v>0.1</v>
      </c>
      <c r="M57" s="12">
        <f t="shared" ref="M57:N57" si="32">M32</f>
        <v>0.15</v>
      </c>
      <c r="N57" s="12">
        <f t="shared" si="32"/>
        <v>0.1</v>
      </c>
    </row>
    <row r="58" spans="2:14">
      <c r="B58" s="2">
        <f t="shared" si="31"/>
        <v>-267.00999999999988</v>
      </c>
      <c r="C58" s="19">
        <f t="shared" si="26"/>
        <v>0.23888888888888887</v>
      </c>
      <c r="D58" s="19">
        <f t="shared" si="27"/>
        <v>4.6976484792466001E-2</v>
      </c>
      <c r="E58" s="12" t="str">
        <f t="shared" si="28"/>
        <v>L,D,4</v>
      </c>
      <c r="F58" s="12">
        <f t="shared" si="28"/>
        <v>0.35</v>
      </c>
      <c r="G58" s="12">
        <f t="shared" si="28"/>
        <v>0.1</v>
      </c>
      <c r="H58" s="12">
        <f t="shared" si="28"/>
        <v>0.44999999999999996</v>
      </c>
      <c r="I58" s="12">
        <f t="shared" si="28"/>
        <v>0.3</v>
      </c>
      <c r="J58" s="12">
        <f t="shared" si="28"/>
        <v>0.2</v>
      </c>
      <c r="K58" s="12">
        <f t="shared" si="28"/>
        <v>0.25</v>
      </c>
      <c r="L58" s="12">
        <f t="shared" si="28"/>
        <v>0.35</v>
      </c>
      <c r="M58" s="12">
        <f t="shared" ref="M58:N58" si="33">M33</f>
        <v>0.15</v>
      </c>
      <c r="N58" s="12">
        <f t="shared" si="33"/>
        <v>0</v>
      </c>
    </row>
    <row r="59" spans="2:14">
      <c r="B59" s="20">
        <f t="shared" si="31"/>
        <v>-133.67999999999986</v>
      </c>
      <c r="C59" s="21">
        <f t="shared" si="26"/>
        <v>0.44444444444444442</v>
      </c>
      <c r="D59" s="21">
        <f t="shared" si="27"/>
        <v>3.4805455794837986E-2</v>
      </c>
      <c r="E59" s="22" t="str">
        <f t="shared" si="28"/>
        <v>L,D,5</v>
      </c>
      <c r="F59" s="22">
        <f t="shared" si="28"/>
        <v>0.35</v>
      </c>
      <c r="G59" s="22">
        <f t="shared" si="28"/>
        <v>0.44999999999999996</v>
      </c>
      <c r="H59" s="22">
        <f t="shared" si="28"/>
        <v>0.44999999999999996</v>
      </c>
      <c r="I59" s="22">
        <f t="shared" si="28"/>
        <v>0.6</v>
      </c>
      <c r="J59" s="22">
        <f t="shared" si="28"/>
        <v>0.25</v>
      </c>
      <c r="K59" s="22">
        <f t="shared" si="28"/>
        <v>0.5</v>
      </c>
      <c r="L59" s="22">
        <f t="shared" si="28"/>
        <v>0.44999999999999996</v>
      </c>
      <c r="M59" s="22">
        <f t="shared" ref="M59:N59" si="34">M34</f>
        <v>0.55000000000000004</v>
      </c>
      <c r="N59" s="22">
        <f t="shared" si="34"/>
        <v>0.4</v>
      </c>
    </row>
    <row r="60" spans="2:14">
      <c r="B60" s="20">
        <v>0</v>
      </c>
      <c r="C60" s="21">
        <f t="shared" si="26"/>
        <v>0.49555555555555553</v>
      </c>
      <c r="D60" s="21">
        <f t="shared" si="27"/>
        <v>1.1798200323108507E-2</v>
      </c>
      <c r="E60" s="22" t="str">
        <f t="shared" ref="E60:L60" si="35">E28</f>
        <v>L,S,0</v>
      </c>
      <c r="F60" s="22">
        <f t="shared" si="35"/>
        <v>0.45</v>
      </c>
      <c r="G60" s="22">
        <f t="shared" si="35"/>
        <v>0.51</v>
      </c>
      <c r="H60" s="22">
        <f t="shared" si="35"/>
        <v>0.47</v>
      </c>
      <c r="I60" s="22">
        <f t="shared" si="35"/>
        <v>0.45</v>
      </c>
      <c r="J60" s="22">
        <f t="shared" si="35"/>
        <v>0.5</v>
      </c>
      <c r="K60" s="22">
        <f t="shared" si="35"/>
        <v>0.49</v>
      </c>
      <c r="L60" s="22">
        <f t="shared" si="35"/>
        <v>0.52</v>
      </c>
      <c r="M60" s="22">
        <f t="shared" ref="M60:N60" si="36">M28</f>
        <v>0.56000000000000005</v>
      </c>
      <c r="N60" s="22">
        <f t="shared" si="36"/>
        <v>0.51</v>
      </c>
    </row>
    <row r="61" spans="2:14">
      <c r="B61" s="20">
        <f t="shared" si="31"/>
        <v>133.33000000000001</v>
      </c>
      <c r="C61" s="21">
        <f t="shared" si="26"/>
        <v>0.7944444444444444</v>
      </c>
      <c r="D61" s="21">
        <f t="shared" si="27"/>
        <v>3.8590122192916104E-2</v>
      </c>
      <c r="E61" s="22" t="str">
        <f t="shared" ref="E61:L70" si="37">E35</f>
        <v>L,D,6</v>
      </c>
      <c r="F61" s="22">
        <f t="shared" si="37"/>
        <v>0.7</v>
      </c>
      <c r="G61" s="22">
        <f t="shared" si="37"/>
        <v>0.75</v>
      </c>
      <c r="H61" s="22">
        <f t="shared" si="37"/>
        <v>0.7</v>
      </c>
      <c r="I61" s="22">
        <f t="shared" si="37"/>
        <v>0.95</v>
      </c>
      <c r="J61" s="22">
        <f t="shared" si="37"/>
        <v>0.9</v>
      </c>
      <c r="K61" s="22">
        <f t="shared" si="37"/>
        <v>0.6</v>
      </c>
      <c r="L61" s="22">
        <f t="shared" si="37"/>
        <v>0.85</v>
      </c>
      <c r="M61" s="22">
        <f t="shared" ref="M61:N61" si="38">M35</f>
        <v>0.8</v>
      </c>
      <c r="N61" s="22">
        <f t="shared" si="38"/>
        <v>0.9</v>
      </c>
    </row>
    <row r="62" spans="2:14">
      <c r="B62" s="2">
        <f t="shared" si="31"/>
        <v>266.66000000000003</v>
      </c>
      <c r="C62" s="19">
        <f t="shared" si="26"/>
        <v>0.83333333333333326</v>
      </c>
      <c r="D62" s="19">
        <f t="shared" si="27"/>
        <v>3.4359213546814371E-2</v>
      </c>
      <c r="E62" s="12" t="str">
        <f t="shared" si="37"/>
        <v>L,D,7</v>
      </c>
      <c r="F62" s="12">
        <f t="shared" si="37"/>
        <v>0.8</v>
      </c>
      <c r="G62" s="12">
        <f t="shared" si="37"/>
        <v>0.7</v>
      </c>
      <c r="H62" s="12">
        <f t="shared" si="37"/>
        <v>0.8</v>
      </c>
      <c r="I62" s="12">
        <f t="shared" si="37"/>
        <v>1</v>
      </c>
      <c r="J62" s="12">
        <f t="shared" si="37"/>
        <v>0.85</v>
      </c>
      <c r="K62" s="12">
        <f t="shared" si="37"/>
        <v>0.75</v>
      </c>
      <c r="L62" s="12">
        <f t="shared" si="37"/>
        <v>0.8</v>
      </c>
      <c r="M62" s="12">
        <f t="shared" ref="M62:N62" si="39">M36</f>
        <v>1</v>
      </c>
      <c r="N62" s="12">
        <f t="shared" si="39"/>
        <v>0.8</v>
      </c>
    </row>
    <row r="63" spans="2:14">
      <c r="B63" s="2">
        <f t="shared" si="31"/>
        <v>399.99</v>
      </c>
      <c r="C63" s="19">
        <f t="shared" si="26"/>
        <v>0.88888888888888884</v>
      </c>
      <c r="D63" s="19">
        <f t="shared" si="27"/>
        <v>3.5136418446315619E-2</v>
      </c>
      <c r="E63" s="12" t="str">
        <f t="shared" si="37"/>
        <v>L,D,8</v>
      </c>
      <c r="F63" s="12">
        <f t="shared" si="37"/>
        <v>0.95</v>
      </c>
      <c r="G63" s="12">
        <f t="shared" si="37"/>
        <v>0.95</v>
      </c>
      <c r="H63" s="12">
        <f t="shared" si="37"/>
        <v>0.7</v>
      </c>
      <c r="I63" s="12">
        <f t="shared" si="37"/>
        <v>0.9</v>
      </c>
      <c r="J63" s="12">
        <f t="shared" si="37"/>
        <v>1</v>
      </c>
      <c r="K63" s="12">
        <f t="shared" si="37"/>
        <v>0.75</v>
      </c>
      <c r="L63" s="12">
        <f t="shared" si="37"/>
        <v>0.9</v>
      </c>
      <c r="M63" s="12">
        <f t="shared" ref="M63:N63" si="40">M37</f>
        <v>1</v>
      </c>
      <c r="N63" s="12">
        <f t="shared" si="40"/>
        <v>0.85</v>
      </c>
    </row>
    <row r="64" spans="2:14">
      <c r="B64" s="2">
        <v>534</v>
      </c>
      <c r="C64" s="19">
        <f t="shared" si="26"/>
        <v>0.85555555555555562</v>
      </c>
      <c r="D64" s="19">
        <f t="shared" si="27"/>
        <v>3.274951700708769E-2</v>
      </c>
      <c r="E64" s="12" t="str">
        <f t="shared" si="37"/>
        <v>L,D,9</v>
      </c>
      <c r="F64" s="12">
        <f t="shared" si="37"/>
        <v>0.9</v>
      </c>
      <c r="G64" s="12">
        <f t="shared" si="37"/>
        <v>0.75</v>
      </c>
      <c r="H64" s="12">
        <f t="shared" si="37"/>
        <v>0.75</v>
      </c>
      <c r="I64" s="12">
        <f t="shared" si="37"/>
        <v>0.95</v>
      </c>
      <c r="J64" s="12">
        <f t="shared" si="37"/>
        <v>0.9</v>
      </c>
      <c r="K64" s="12">
        <f t="shared" si="37"/>
        <v>0.7</v>
      </c>
      <c r="L64" s="12">
        <f t="shared" si="37"/>
        <v>0.85</v>
      </c>
      <c r="M64" s="12">
        <f t="shared" ref="M64:N64" si="41">M38</f>
        <v>0.95</v>
      </c>
      <c r="N64" s="12">
        <f t="shared" si="41"/>
        <v>0.95</v>
      </c>
    </row>
    <row r="65" spans="2:14">
      <c r="B65" s="2">
        <f t="shared" si="31"/>
        <v>667.33</v>
      </c>
      <c r="C65" s="19">
        <f t="shared" si="26"/>
        <v>0.87777777777777777</v>
      </c>
      <c r="D65" s="19">
        <f t="shared" si="27"/>
        <v>2.2222222222222216E-2</v>
      </c>
      <c r="E65" s="12" t="str">
        <f t="shared" si="37"/>
        <v>L,D,10</v>
      </c>
      <c r="F65" s="12">
        <f t="shared" si="37"/>
        <v>0.85</v>
      </c>
      <c r="G65" s="12">
        <f t="shared" si="37"/>
        <v>0.9</v>
      </c>
      <c r="H65" s="12">
        <f t="shared" si="37"/>
        <v>0.8</v>
      </c>
      <c r="I65" s="12">
        <f t="shared" si="37"/>
        <v>1</v>
      </c>
      <c r="J65" s="12">
        <f t="shared" si="37"/>
        <v>0.85</v>
      </c>
      <c r="K65" s="12">
        <f t="shared" si="37"/>
        <v>0.8</v>
      </c>
      <c r="L65" s="12">
        <f t="shared" si="37"/>
        <v>0.85</v>
      </c>
      <c r="M65" s="12">
        <f t="shared" ref="M65:N65" si="42">M39</f>
        <v>0.95</v>
      </c>
      <c r="N65" s="12">
        <f t="shared" si="42"/>
        <v>0.9</v>
      </c>
    </row>
    <row r="66" spans="2:14">
      <c r="B66" s="2">
        <v>-667</v>
      </c>
      <c r="C66" s="23">
        <f t="shared" si="26"/>
        <v>4.4444444444444446E-2</v>
      </c>
      <c r="D66" s="23">
        <f t="shared" si="27"/>
        <v>1.7568209223157664E-2</v>
      </c>
      <c r="E66" s="6" t="str">
        <f t="shared" si="37"/>
        <v>R,D,1</v>
      </c>
      <c r="F66" s="6">
        <f t="shared" si="37"/>
        <v>0.05</v>
      </c>
      <c r="G66" s="6">
        <f t="shared" si="37"/>
        <v>0.05</v>
      </c>
      <c r="H66" s="6">
        <f t="shared" si="37"/>
        <v>0.15</v>
      </c>
      <c r="I66" s="6">
        <f t="shared" si="37"/>
        <v>0</v>
      </c>
      <c r="J66" s="6">
        <f t="shared" si="37"/>
        <v>0.05</v>
      </c>
      <c r="K66" s="6">
        <f t="shared" si="37"/>
        <v>0.1</v>
      </c>
      <c r="L66" s="6">
        <f t="shared" si="37"/>
        <v>0</v>
      </c>
      <c r="M66" s="6">
        <f t="shared" ref="M66:N66" si="43">M40</f>
        <v>0</v>
      </c>
      <c r="N66" s="6">
        <f t="shared" si="43"/>
        <v>0</v>
      </c>
    </row>
    <row r="67" spans="2:14">
      <c r="B67" s="2">
        <f>B66+133.33</f>
        <v>-533.66999999999996</v>
      </c>
      <c r="C67" s="23">
        <f t="shared" si="26"/>
        <v>0.10000000000000002</v>
      </c>
      <c r="D67" s="23">
        <f t="shared" si="27"/>
        <v>3.1180478223116179E-2</v>
      </c>
      <c r="E67" s="6" t="str">
        <f t="shared" si="37"/>
        <v>R,D,2</v>
      </c>
      <c r="F67" s="6">
        <f t="shared" si="37"/>
        <v>0.1</v>
      </c>
      <c r="G67" s="6">
        <f t="shared" si="37"/>
        <v>0.05</v>
      </c>
      <c r="H67" s="6">
        <f t="shared" si="37"/>
        <v>0.2</v>
      </c>
      <c r="I67" s="6">
        <f t="shared" si="37"/>
        <v>0.25</v>
      </c>
      <c r="J67" s="6">
        <f t="shared" si="37"/>
        <v>0.05</v>
      </c>
      <c r="K67" s="6">
        <f t="shared" si="37"/>
        <v>0.2</v>
      </c>
      <c r="L67" s="6">
        <f t="shared" si="37"/>
        <v>0</v>
      </c>
      <c r="M67" s="6">
        <f t="shared" ref="M67:N67" si="44">M41</f>
        <v>0.05</v>
      </c>
      <c r="N67" s="6">
        <f t="shared" si="44"/>
        <v>0</v>
      </c>
    </row>
    <row r="68" spans="2:14">
      <c r="B68" s="2">
        <f t="shared" ref="B68:B76" si="45">B67+133.33</f>
        <v>-400.33999999999992</v>
      </c>
      <c r="C68" s="23">
        <f t="shared" si="26"/>
        <v>0.10555555555555556</v>
      </c>
      <c r="D68" s="23">
        <f t="shared" si="27"/>
        <v>2.8191365458589506E-2</v>
      </c>
      <c r="E68" s="6" t="str">
        <f t="shared" si="37"/>
        <v>R,D,3</v>
      </c>
      <c r="F68" s="6">
        <f t="shared" si="37"/>
        <v>0.05</v>
      </c>
      <c r="G68" s="6">
        <f t="shared" si="37"/>
        <v>0</v>
      </c>
      <c r="H68" s="6">
        <f t="shared" si="37"/>
        <v>0.1</v>
      </c>
      <c r="I68" s="6">
        <f t="shared" si="37"/>
        <v>0.2</v>
      </c>
      <c r="J68" s="6">
        <f t="shared" si="37"/>
        <v>0.15</v>
      </c>
      <c r="K68" s="6">
        <f t="shared" si="37"/>
        <v>0.2</v>
      </c>
      <c r="L68" s="6">
        <f t="shared" si="37"/>
        <v>0.2</v>
      </c>
      <c r="M68" s="6">
        <f t="shared" ref="M68:N68" si="46">M42</f>
        <v>0.05</v>
      </c>
      <c r="N68" s="6">
        <f t="shared" si="46"/>
        <v>0</v>
      </c>
    </row>
    <row r="69" spans="2:14">
      <c r="B69" s="2">
        <f t="shared" si="45"/>
        <v>-267.00999999999988</v>
      </c>
      <c r="C69" s="23">
        <f t="shared" si="26"/>
        <v>7.2222222222222229E-2</v>
      </c>
      <c r="D69" s="23">
        <f t="shared" si="27"/>
        <v>2.3733343736993148E-2</v>
      </c>
      <c r="E69" s="6" t="str">
        <f t="shared" si="37"/>
        <v>R,D,4</v>
      </c>
      <c r="F69" s="6">
        <f t="shared" si="37"/>
        <v>0</v>
      </c>
      <c r="G69" s="6">
        <f t="shared" si="37"/>
        <v>0.05</v>
      </c>
      <c r="H69" s="6">
        <f t="shared" si="37"/>
        <v>0</v>
      </c>
      <c r="I69" s="6">
        <f t="shared" si="37"/>
        <v>0.1</v>
      </c>
      <c r="J69" s="6">
        <f t="shared" si="37"/>
        <v>0.2</v>
      </c>
      <c r="K69" s="6">
        <f t="shared" si="37"/>
        <v>0.15</v>
      </c>
      <c r="L69" s="6">
        <f t="shared" si="37"/>
        <v>0.05</v>
      </c>
      <c r="M69" s="6">
        <f t="shared" ref="M69:N69" si="47">M43</f>
        <v>0</v>
      </c>
      <c r="N69" s="6">
        <f t="shared" si="47"/>
        <v>0.1</v>
      </c>
    </row>
    <row r="70" spans="2:14">
      <c r="B70" s="20">
        <f t="shared" si="45"/>
        <v>-133.67999999999986</v>
      </c>
      <c r="C70" s="24">
        <f t="shared" si="26"/>
        <v>0.18888888888888888</v>
      </c>
      <c r="D70" s="24">
        <f t="shared" si="27"/>
        <v>3.0932024237944594E-2</v>
      </c>
      <c r="E70" s="25" t="str">
        <f t="shared" si="37"/>
        <v>R,D,5</v>
      </c>
      <c r="F70" s="25">
        <f t="shared" si="37"/>
        <v>0.15</v>
      </c>
      <c r="G70" s="25">
        <f t="shared" si="37"/>
        <v>0.2</v>
      </c>
      <c r="H70" s="25">
        <f t="shared" si="37"/>
        <v>0.4</v>
      </c>
      <c r="I70" s="25">
        <f t="shared" si="37"/>
        <v>0.1</v>
      </c>
      <c r="J70" s="25">
        <f t="shared" si="37"/>
        <v>0.15</v>
      </c>
      <c r="K70" s="25">
        <f t="shared" si="37"/>
        <v>0.25</v>
      </c>
      <c r="L70" s="25">
        <f t="shared" si="37"/>
        <v>0.2</v>
      </c>
      <c r="M70" s="25">
        <f t="shared" ref="M70:N70" si="48">M44</f>
        <v>0.15</v>
      </c>
      <c r="N70" s="25">
        <f t="shared" si="48"/>
        <v>0.1</v>
      </c>
    </row>
    <row r="71" spans="2:14">
      <c r="B71" s="20">
        <v>0</v>
      </c>
      <c r="C71" s="24">
        <f t="shared" si="26"/>
        <v>0.50888888888888895</v>
      </c>
      <c r="D71" s="24">
        <f t="shared" si="27"/>
        <v>1.6869140500765538E-2</v>
      </c>
      <c r="E71" s="25" t="str">
        <f t="shared" ref="E71:L71" si="49">E29</f>
        <v>R,S,0</v>
      </c>
      <c r="F71" s="25">
        <f t="shared" si="49"/>
        <v>0.43999999999999995</v>
      </c>
      <c r="G71" s="25">
        <f t="shared" si="49"/>
        <v>0.57999999999999996</v>
      </c>
      <c r="H71" s="25">
        <f t="shared" si="49"/>
        <v>0.47</v>
      </c>
      <c r="I71" s="25">
        <f t="shared" si="49"/>
        <v>0.55000000000000004</v>
      </c>
      <c r="J71" s="25">
        <f t="shared" si="49"/>
        <v>0.55000000000000004</v>
      </c>
      <c r="K71" s="25">
        <f t="shared" si="49"/>
        <v>0.43999999999999995</v>
      </c>
      <c r="L71" s="25">
        <f t="shared" si="49"/>
        <v>0.51</v>
      </c>
      <c r="M71" s="25">
        <f t="shared" ref="M71:N71" si="50">M29</f>
        <v>0.5</v>
      </c>
      <c r="N71" s="25">
        <f t="shared" si="50"/>
        <v>0.54</v>
      </c>
    </row>
    <row r="72" spans="2:14">
      <c r="B72" s="20">
        <f t="shared" si="45"/>
        <v>133.33000000000001</v>
      </c>
      <c r="C72" s="24">
        <f t="shared" si="26"/>
        <v>0.66111111111111098</v>
      </c>
      <c r="D72" s="24">
        <f t="shared" si="27"/>
        <v>3.2034896096308059E-2</v>
      </c>
      <c r="E72" s="25" t="str">
        <f t="shared" ref="E72:L76" si="51">E45</f>
        <v>R,D,6</v>
      </c>
      <c r="F72" s="25">
        <f t="shared" si="51"/>
        <v>0.7</v>
      </c>
      <c r="G72" s="25">
        <f t="shared" si="51"/>
        <v>0.65</v>
      </c>
      <c r="H72" s="25">
        <f t="shared" si="51"/>
        <v>0.75</v>
      </c>
      <c r="I72" s="25">
        <f t="shared" si="51"/>
        <v>0.75</v>
      </c>
      <c r="J72" s="25">
        <f t="shared" si="51"/>
        <v>0.6</v>
      </c>
      <c r="K72" s="25">
        <f t="shared" si="51"/>
        <v>0.5</v>
      </c>
      <c r="L72" s="25">
        <f t="shared" si="51"/>
        <v>0.6</v>
      </c>
      <c r="M72" s="25">
        <f t="shared" ref="M72:N72" si="52">M45</f>
        <v>0.6</v>
      </c>
      <c r="N72" s="25">
        <f t="shared" si="52"/>
        <v>0.8</v>
      </c>
    </row>
    <row r="73" spans="2:14">
      <c r="B73" s="2">
        <f t="shared" si="45"/>
        <v>266.66000000000003</v>
      </c>
      <c r="C73" s="23">
        <f t="shared" si="26"/>
        <v>0.78888888888888897</v>
      </c>
      <c r="D73" s="23">
        <f t="shared" si="27"/>
        <v>3.5136418446314911E-2</v>
      </c>
      <c r="E73" s="6" t="str">
        <f t="shared" si="51"/>
        <v>R,D,7</v>
      </c>
      <c r="F73" s="6">
        <f t="shared" si="51"/>
        <v>0.85</v>
      </c>
      <c r="G73" s="6">
        <f t="shared" si="51"/>
        <v>0.85</v>
      </c>
      <c r="H73" s="6">
        <f t="shared" si="51"/>
        <v>0.75</v>
      </c>
      <c r="I73" s="6">
        <f t="shared" si="51"/>
        <v>0.85</v>
      </c>
      <c r="J73" s="6">
        <f t="shared" si="51"/>
        <v>0.65</v>
      </c>
      <c r="K73" s="6">
        <f t="shared" si="51"/>
        <v>0.7</v>
      </c>
      <c r="L73" s="6">
        <f t="shared" si="51"/>
        <v>0.65</v>
      </c>
      <c r="M73" s="6">
        <f t="shared" ref="M73:N73" si="53">M46</f>
        <v>0.85</v>
      </c>
      <c r="N73" s="6">
        <f t="shared" si="53"/>
        <v>0.95</v>
      </c>
    </row>
    <row r="74" spans="2:14">
      <c r="B74" s="2">
        <f t="shared" si="45"/>
        <v>399.99</v>
      </c>
      <c r="C74" s="23">
        <f t="shared" si="26"/>
        <v>0.76666666666666661</v>
      </c>
      <c r="D74" s="23">
        <f t="shared" si="27"/>
        <v>3.8188130791299069E-2</v>
      </c>
      <c r="E74" s="6" t="str">
        <f t="shared" si="51"/>
        <v>R,D,8</v>
      </c>
      <c r="F74" s="6">
        <f t="shared" si="51"/>
        <v>0.85</v>
      </c>
      <c r="G74" s="6">
        <f t="shared" si="51"/>
        <v>0.65</v>
      </c>
      <c r="H74" s="6">
        <f t="shared" si="51"/>
        <v>0.75</v>
      </c>
      <c r="I74" s="6">
        <f t="shared" si="51"/>
        <v>0.9</v>
      </c>
      <c r="J74" s="6">
        <f t="shared" si="51"/>
        <v>0.85</v>
      </c>
      <c r="K74" s="6">
        <f t="shared" si="51"/>
        <v>0.55000000000000004</v>
      </c>
      <c r="L74" s="6">
        <f t="shared" si="51"/>
        <v>0.7</v>
      </c>
      <c r="M74" s="6">
        <f t="shared" ref="M74:N74" si="54">M47</f>
        <v>0.85</v>
      </c>
      <c r="N74" s="6">
        <f t="shared" si="54"/>
        <v>0.8</v>
      </c>
    </row>
    <row r="75" spans="2:14">
      <c r="B75" s="2">
        <v>534</v>
      </c>
      <c r="C75" s="23">
        <f t="shared" si="26"/>
        <v>0.83888888888888902</v>
      </c>
      <c r="D75" s="23">
        <f t="shared" si="27"/>
        <v>2.4689428936987751E-2</v>
      </c>
      <c r="E75" s="6" t="str">
        <f t="shared" si="51"/>
        <v>R,D,9</v>
      </c>
      <c r="F75" s="6">
        <f t="shared" si="51"/>
        <v>0.85</v>
      </c>
      <c r="G75" s="6">
        <f t="shared" si="51"/>
        <v>0.9</v>
      </c>
      <c r="H75" s="6">
        <f t="shared" si="51"/>
        <v>0.85</v>
      </c>
      <c r="I75" s="6">
        <f t="shared" si="51"/>
        <v>0.9</v>
      </c>
      <c r="J75" s="6">
        <f t="shared" si="51"/>
        <v>0.75</v>
      </c>
      <c r="K75" s="6">
        <f t="shared" si="51"/>
        <v>0.7</v>
      </c>
      <c r="L75" s="6">
        <f t="shared" si="51"/>
        <v>0.8</v>
      </c>
      <c r="M75" s="6">
        <f t="shared" ref="M75:N75" si="55">M48</f>
        <v>0.9</v>
      </c>
      <c r="N75" s="6">
        <f t="shared" si="55"/>
        <v>0.9</v>
      </c>
    </row>
    <row r="76" spans="2:14">
      <c r="B76" s="2">
        <f t="shared" si="45"/>
        <v>667.33</v>
      </c>
      <c r="C76" s="23">
        <f t="shared" si="26"/>
        <v>0.88888888888888884</v>
      </c>
      <c r="D76" s="23">
        <f t="shared" si="27"/>
        <v>2.8598972613852785E-2</v>
      </c>
      <c r="E76" s="6" t="str">
        <f t="shared" si="51"/>
        <v>R,D,10</v>
      </c>
      <c r="F76" s="6">
        <f t="shared" si="51"/>
        <v>0.9</v>
      </c>
      <c r="G76" s="6">
        <f t="shared" si="51"/>
        <v>0.85</v>
      </c>
      <c r="H76" s="6">
        <f t="shared" si="51"/>
        <v>0.9</v>
      </c>
      <c r="I76" s="6">
        <f t="shared" si="51"/>
        <v>0.95</v>
      </c>
      <c r="J76" s="6">
        <f t="shared" si="51"/>
        <v>0.9</v>
      </c>
      <c r="K76" s="6">
        <f t="shared" si="51"/>
        <v>0.7</v>
      </c>
      <c r="L76" s="6">
        <f t="shared" si="51"/>
        <v>1</v>
      </c>
      <c r="M76" s="6">
        <f t="shared" ref="M76:N76" si="56">M49</f>
        <v>0.85</v>
      </c>
      <c r="N76" s="6">
        <f t="shared" si="56"/>
        <v>0.95</v>
      </c>
    </row>
    <row r="77" spans="2:14">
      <c r="B77" s="26">
        <v>-667</v>
      </c>
      <c r="C77" s="27">
        <f t="shared" si="26"/>
        <v>0.13055555555555556</v>
      </c>
      <c r="D77" s="27">
        <f t="shared" si="27"/>
        <v>2.0740534059816771E-2</v>
      </c>
      <c r="E77" s="16"/>
      <c r="F77" s="16">
        <f>AVERAGE(F55,F66)</f>
        <v>0.19999999999999998</v>
      </c>
      <c r="G77" s="16">
        <f t="shared" ref="G77:H87" si="57">AVERAGE(G55,G66)</f>
        <v>0.125</v>
      </c>
      <c r="H77" s="16">
        <f t="shared" si="57"/>
        <v>0.2</v>
      </c>
      <c r="I77" s="16">
        <f t="shared" ref="I77:L77" si="58">AVERAGE(I55,I66)</f>
        <v>0.1</v>
      </c>
      <c r="J77" s="16">
        <f t="shared" si="58"/>
        <v>7.5000000000000011E-2</v>
      </c>
      <c r="K77" s="16">
        <f t="shared" si="58"/>
        <v>0.22499999999999998</v>
      </c>
      <c r="L77" s="16">
        <f t="shared" si="58"/>
        <v>0.1</v>
      </c>
      <c r="M77" s="16">
        <f t="shared" ref="M77:N77" si="59">AVERAGE(M55,M66)</f>
        <v>0.1</v>
      </c>
      <c r="N77" s="16">
        <f t="shared" si="59"/>
        <v>0.05</v>
      </c>
    </row>
    <row r="78" spans="2:14">
      <c r="B78" s="26">
        <v>-533.66999999999996</v>
      </c>
      <c r="C78" s="27">
        <f t="shared" si="26"/>
        <v>0.13333333333333333</v>
      </c>
      <c r="D78" s="27">
        <f t="shared" si="27"/>
        <v>3.0046260628866572E-2</v>
      </c>
      <c r="E78" s="16"/>
      <c r="F78" s="16">
        <f t="shared" ref="F78:G84" si="60">AVERAGE(F56,F67)</f>
        <v>0.2</v>
      </c>
      <c r="G78" s="16">
        <f t="shared" si="60"/>
        <v>0.05</v>
      </c>
      <c r="H78" s="16">
        <f t="shared" si="57"/>
        <v>0.25</v>
      </c>
      <c r="I78" s="16">
        <f t="shared" ref="I78:L78" si="61">AVERAGE(I56,I67)</f>
        <v>0.17499999999999999</v>
      </c>
      <c r="J78" s="16">
        <f t="shared" si="61"/>
        <v>7.5000000000000011E-2</v>
      </c>
      <c r="K78" s="16">
        <f t="shared" si="61"/>
        <v>0.25</v>
      </c>
      <c r="L78" s="16">
        <f t="shared" si="61"/>
        <v>0.125</v>
      </c>
      <c r="M78" s="16">
        <f t="shared" ref="M78:N78" si="62">AVERAGE(M56,M67)</f>
        <v>7.5000000000000011E-2</v>
      </c>
      <c r="N78" s="16">
        <f t="shared" si="62"/>
        <v>0</v>
      </c>
    </row>
    <row r="79" spans="2:14">
      <c r="B79" s="26">
        <v>-400.33999999999992</v>
      </c>
      <c r="C79" s="27">
        <f t="shared" si="26"/>
        <v>0.13888888888888892</v>
      </c>
      <c r="D79" s="27">
        <f t="shared" si="27"/>
        <v>2.6057865332352381E-2</v>
      </c>
      <c r="E79" s="16"/>
      <c r="F79" s="16">
        <f t="shared" si="60"/>
        <v>0.1</v>
      </c>
      <c r="G79" s="16">
        <f t="shared" si="60"/>
        <v>0.05</v>
      </c>
      <c r="H79" s="16">
        <f t="shared" si="57"/>
        <v>0.25</v>
      </c>
      <c r="I79" s="16">
        <f t="shared" ref="I79:L79" si="63">AVERAGE(I57,I68)</f>
        <v>0.25</v>
      </c>
      <c r="J79" s="16">
        <f t="shared" si="63"/>
        <v>0.1</v>
      </c>
      <c r="K79" s="16">
        <f t="shared" si="63"/>
        <v>0.2</v>
      </c>
      <c r="L79" s="16">
        <f t="shared" si="63"/>
        <v>0.15000000000000002</v>
      </c>
      <c r="M79" s="16">
        <f t="shared" ref="M79:N79" si="64">AVERAGE(M57,M68)</f>
        <v>0.1</v>
      </c>
      <c r="N79" s="16">
        <f t="shared" si="64"/>
        <v>0.05</v>
      </c>
    </row>
    <row r="80" spans="2:14">
      <c r="B80" s="26">
        <v>-267.00999999999988</v>
      </c>
      <c r="C80" s="27">
        <f t="shared" si="26"/>
        <v>0.15555555555555556</v>
      </c>
      <c r="D80" s="27">
        <f t="shared" si="27"/>
        <v>2.2737091032979041E-2</v>
      </c>
      <c r="E80" s="16"/>
      <c r="F80" s="16">
        <f t="shared" si="60"/>
        <v>0.17499999999999999</v>
      </c>
      <c r="G80" s="16">
        <f t="shared" si="60"/>
        <v>7.5000000000000011E-2</v>
      </c>
      <c r="H80" s="16">
        <f t="shared" si="57"/>
        <v>0.22499999999999998</v>
      </c>
      <c r="I80" s="16">
        <f t="shared" ref="I80:L80" si="65">AVERAGE(I58,I69)</f>
        <v>0.2</v>
      </c>
      <c r="J80" s="16">
        <f t="shared" si="65"/>
        <v>0.2</v>
      </c>
      <c r="K80" s="16">
        <f t="shared" si="65"/>
        <v>0.2</v>
      </c>
      <c r="L80" s="16">
        <f t="shared" si="65"/>
        <v>0.19999999999999998</v>
      </c>
      <c r="M80" s="16">
        <f t="shared" ref="M80:N80" si="66">AVERAGE(M58,M69)</f>
        <v>7.4999999999999997E-2</v>
      </c>
      <c r="N80" s="16">
        <f t="shared" si="66"/>
        <v>0.05</v>
      </c>
    </row>
    <row r="81" spans="1:14">
      <c r="B81" s="28">
        <v>-133.67999999999986</v>
      </c>
      <c r="C81" s="29">
        <f t="shared" si="26"/>
        <v>0.31666666666666665</v>
      </c>
      <c r="D81" s="29">
        <f t="shared" si="27"/>
        <v>2.357022603955156E-2</v>
      </c>
      <c r="E81" s="17"/>
      <c r="F81" s="17">
        <f t="shared" si="60"/>
        <v>0.25</v>
      </c>
      <c r="G81" s="17">
        <f t="shared" si="60"/>
        <v>0.32499999999999996</v>
      </c>
      <c r="H81" s="17">
        <f t="shared" si="57"/>
        <v>0.42499999999999999</v>
      </c>
      <c r="I81" s="17">
        <f t="shared" ref="I81:L81" si="67">AVERAGE(I59,I70)</f>
        <v>0.35</v>
      </c>
      <c r="J81" s="17">
        <f t="shared" si="67"/>
        <v>0.2</v>
      </c>
      <c r="K81" s="17">
        <f t="shared" si="67"/>
        <v>0.375</v>
      </c>
      <c r="L81" s="17">
        <f t="shared" si="67"/>
        <v>0.32499999999999996</v>
      </c>
      <c r="M81" s="17">
        <f t="shared" ref="M81:N81" si="68">AVERAGE(M59,M70)</f>
        <v>0.35000000000000003</v>
      </c>
      <c r="N81" s="17">
        <f t="shared" si="68"/>
        <v>0.25</v>
      </c>
    </row>
    <row r="82" spans="1:14">
      <c r="B82" s="28">
        <v>0</v>
      </c>
      <c r="C82" s="29">
        <f t="shared" si="26"/>
        <v>0.50222222222222224</v>
      </c>
      <c r="D82" s="29">
        <f t="shared" si="27"/>
        <v>1.1490065488859134E-2</v>
      </c>
      <c r="E82" s="17"/>
      <c r="F82" s="17">
        <f t="shared" si="60"/>
        <v>0.44499999999999995</v>
      </c>
      <c r="G82" s="17">
        <f t="shared" si="60"/>
        <v>0.54499999999999993</v>
      </c>
      <c r="H82" s="17">
        <f t="shared" si="57"/>
        <v>0.47</v>
      </c>
      <c r="I82" s="17">
        <f t="shared" ref="I82:L82" si="69">AVERAGE(I60,I71)</f>
        <v>0.5</v>
      </c>
      <c r="J82" s="17">
        <f t="shared" si="69"/>
        <v>0.52500000000000002</v>
      </c>
      <c r="K82" s="17">
        <f t="shared" si="69"/>
        <v>0.46499999999999997</v>
      </c>
      <c r="L82" s="17">
        <f t="shared" si="69"/>
        <v>0.51500000000000001</v>
      </c>
      <c r="M82" s="17">
        <f t="shared" ref="M82:N82" si="70">AVERAGE(M60,M71)</f>
        <v>0.53</v>
      </c>
      <c r="N82" s="17">
        <f t="shared" si="70"/>
        <v>0.52500000000000002</v>
      </c>
    </row>
    <row r="83" spans="1:14">
      <c r="B83" s="28">
        <v>133.33000000000001</v>
      </c>
      <c r="C83" s="29">
        <f t="shared" si="26"/>
        <v>0.72777777777777786</v>
      </c>
      <c r="D83" s="29">
        <f t="shared" si="27"/>
        <v>2.9885326099096998E-2</v>
      </c>
      <c r="E83" s="17"/>
      <c r="F83" s="17">
        <f t="shared" si="60"/>
        <v>0.7</v>
      </c>
      <c r="G83" s="17">
        <f t="shared" si="60"/>
        <v>0.7</v>
      </c>
      <c r="H83" s="17">
        <f t="shared" si="57"/>
        <v>0.72499999999999998</v>
      </c>
      <c r="I83" s="17">
        <f t="shared" ref="I83:L83" si="71">AVERAGE(I61,I72)</f>
        <v>0.85</v>
      </c>
      <c r="J83" s="17">
        <f t="shared" si="71"/>
        <v>0.75</v>
      </c>
      <c r="K83" s="17">
        <f t="shared" si="71"/>
        <v>0.55000000000000004</v>
      </c>
      <c r="L83" s="17">
        <f t="shared" si="71"/>
        <v>0.72499999999999998</v>
      </c>
      <c r="M83" s="17">
        <f t="shared" ref="M83:N83" si="72">AVERAGE(M61,M72)</f>
        <v>0.7</v>
      </c>
      <c r="N83" s="17">
        <f t="shared" si="72"/>
        <v>0.85000000000000009</v>
      </c>
    </row>
    <row r="84" spans="1:14">
      <c r="B84" s="26">
        <v>266.66000000000003</v>
      </c>
      <c r="C84" s="27">
        <f t="shared" si="26"/>
        <v>0.81111111111111112</v>
      </c>
      <c r="D84" s="27">
        <f t="shared" si="27"/>
        <v>2.6715811196765759E-2</v>
      </c>
      <c r="E84" s="16"/>
      <c r="F84" s="16">
        <f>AVERAGE(F62,F73)</f>
        <v>0.82499999999999996</v>
      </c>
      <c r="G84" s="16">
        <f t="shared" si="60"/>
        <v>0.77499999999999991</v>
      </c>
      <c r="H84" s="16">
        <f t="shared" si="57"/>
        <v>0.77500000000000002</v>
      </c>
      <c r="I84" s="16">
        <f t="shared" ref="I84:L84" si="73">AVERAGE(I62,I73)</f>
        <v>0.92500000000000004</v>
      </c>
      <c r="J84" s="16">
        <f t="shared" si="73"/>
        <v>0.75</v>
      </c>
      <c r="K84" s="16">
        <f t="shared" si="73"/>
        <v>0.72499999999999998</v>
      </c>
      <c r="L84" s="16">
        <f t="shared" si="73"/>
        <v>0.72500000000000009</v>
      </c>
      <c r="M84" s="16">
        <f t="shared" ref="M84:N84" si="74">AVERAGE(M62,M73)</f>
        <v>0.92500000000000004</v>
      </c>
      <c r="N84" s="16">
        <f t="shared" si="74"/>
        <v>0.875</v>
      </c>
    </row>
    <row r="85" spans="1:14">
      <c r="B85" s="26">
        <v>399.99</v>
      </c>
      <c r="C85" s="27">
        <f t="shared" si="26"/>
        <v>0.82777777777777783</v>
      </c>
      <c r="D85" s="27">
        <f t="shared" si="27"/>
        <v>3.1853735947721597E-2</v>
      </c>
      <c r="E85" s="16"/>
      <c r="F85" s="16">
        <f t="shared" ref="F85:G87" si="75">AVERAGE(F63,F74)</f>
        <v>0.89999999999999991</v>
      </c>
      <c r="G85" s="16">
        <f t="shared" si="75"/>
        <v>0.8</v>
      </c>
      <c r="H85" s="16">
        <f t="shared" si="57"/>
        <v>0.72499999999999998</v>
      </c>
      <c r="I85" s="16">
        <f t="shared" ref="I85:L85" si="76">AVERAGE(I63,I74)</f>
        <v>0.9</v>
      </c>
      <c r="J85" s="16">
        <f t="shared" si="76"/>
        <v>0.92500000000000004</v>
      </c>
      <c r="K85" s="16">
        <f t="shared" si="76"/>
        <v>0.65</v>
      </c>
      <c r="L85" s="16">
        <f t="shared" si="76"/>
        <v>0.8</v>
      </c>
      <c r="M85" s="16">
        <f t="shared" ref="M85:N85" si="77">AVERAGE(M63,M74)</f>
        <v>0.92500000000000004</v>
      </c>
      <c r="N85" s="16">
        <f t="shared" si="77"/>
        <v>0.82499999999999996</v>
      </c>
    </row>
    <row r="86" spans="1:14">
      <c r="B86" s="26">
        <v>534</v>
      </c>
      <c r="C86" s="27">
        <f t="shared" si="26"/>
        <v>0.84722222222222221</v>
      </c>
      <c r="D86" s="27">
        <f t="shared" si="27"/>
        <v>2.4806348749294108E-2</v>
      </c>
      <c r="E86" s="16"/>
      <c r="F86" s="16">
        <f t="shared" si="75"/>
        <v>0.875</v>
      </c>
      <c r="G86" s="16">
        <f t="shared" si="75"/>
        <v>0.82499999999999996</v>
      </c>
      <c r="H86" s="16">
        <f t="shared" si="57"/>
        <v>0.8</v>
      </c>
      <c r="I86" s="16">
        <f t="shared" ref="I86:L86" si="78">AVERAGE(I64,I75)</f>
        <v>0.92500000000000004</v>
      </c>
      <c r="J86" s="16">
        <f t="shared" si="78"/>
        <v>0.82499999999999996</v>
      </c>
      <c r="K86" s="16">
        <f t="shared" si="78"/>
        <v>0.7</v>
      </c>
      <c r="L86" s="16">
        <f t="shared" si="78"/>
        <v>0.82499999999999996</v>
      </c>
      <c r="M86" s="16">
        <f t="shared" ref="M86:N86" si="79">AVERAGE(M64,M75)</f>
        <v>0.92500000000000004</v>
      </c>
      <c r="N86" s="16">
        <f t="shared" si="79"/>
        <v>0.92500000000000004</v>
      </c>
    </row>
    <row r="87" spans="1:14">
      <c r="B87" s="16">
        <v>667.33</v>
      </c>
      <c r="C87" s="16">
        <f t="shared" si="26"/>
        <v>0.8833333333333333</v>
      </c>
      <c r="D87" s="16">
        <f t="shared" si="27"/>
        <v>2.0833333333333332E-2</v>
      </c>
      <c r="E87" s="16"/>
      <c r="F87" s="16">
        <f t="shared" si="75"/>
        <v>0.875</v>
      </c>
      <c r="G87" s="16">
        <f t="shared" si="75"/>
        <v>0.875</v>
      </c>
      <c r="H87" s="16">
        <f t="shared" si="57"/>
        <v>0.85000000000000009</v>
      </c>
      <c r="I87" s="16">
        <f t="shared" ref="I87:L87" si="80">AVERAGE(I65,I76)</f>
        <v>0.97499999999999998</v>
      </c>
      <c r="J87" s="16">
        <f t="shared" si="80"/>
        <v>0.875</v>
      </c>
      <c r="K87" s="16">
        <f t="shared" si="80"/>
        <v>0.75</v>
      </c>
      <c r="L87" s="16">
        <f t="shared" si="80"/>
        <v>0.92500000000000004</v>
      </c>
      <c r="M87" s="16">
        <f t="shared" ref="M87:N87" si="81">AVERAGE(M65,M76)</f>
        <v>0.89999999999999991</v>
      </c>
      <c r="N87" s="16">
        <f t="shared" si="81"/>
        <v>0.92500000000000004</v>
      </c>
    </row>
    <row r="88" spans="1:14">
      <c r="F88" s="6"/>
    </row>
    <row r="91" spans="1:14">
      <c r="C91" s="5" t="s">
        <v>29</v>
      </c>
      <c r="D91" s="5" t="s">
        <v>30</v>
      </c>
      <c r="F91" s="10" t="s">
        <v>26</v>
      </c>
      <c r="G91" s="10" t="s">
        <v>27</v>
      </c>
      <c r="H91" s="10" t="s">
        <v>28</v>
      </c>
      <c r="I91" s="10" t="s">
        <v>22</v>
      </c>
      <c r="J91" s="10" t="s">
        <v>23</v>
      </c>
      <c r="K91" s="10" t="s">
        <v>24</v>
      </c>
      <c r="L91" s="10" t="s">
        <v>25</v>
      </c>
      <c r="M91" s="10" t="s">
        <v>50</v>
      </c>
      <c r="N91" s="10" t="s">
        <v>49</v>
      </c>
    </row>
    <row r="92" spans="1:14">
      <c r="A92" s="12" t="s">
        <v>40</v>
      </c>
      <c r="B92" s="19"/>
      <c r="C92" s="19">
        <f>AVERAGE(F92:N92)</f>
        <v>293.82566309105891</v>
      </c>
      <c r="D92" s="19">
        <f>STDEV(F92:N92)/SQRT(COUNT(F92:N92))</f>
        <v>50.432239520309253</v>
      </c>
      <c r="E92" s="19" t="s">
        <v>41</v>
      </c>
      <c r="F92" s="19">
        <v>346.44171256456309</v>
      </c>
      <c r="G92" s="19">
        <v>241.95693377285346</v>
      </c>
      <c r="H92" s="30">
        <v>545.82931433657325</v>
      </c>
      <c r="I92" s="30">
        <v>231.28880116868083</v>
      </c>
      <c r="J92" s="30">
        <v>143.12455577816263</v>
      </c>
      <c r="K92" s="30">
        <v>523.91317174895084</v>
      </c>
      <c r="L92" s="30">
        <v>285.09949756201581</v>
      </c>
      <c r="M92" s="12">
        <v>179.12252883245668</v>
      </c>
      <c r="N92" s="12">
        <v>147.65445205527294</v>
      </c>
    </row>
    <row r="93" spans="1:14">
      <c r="B93" s="19"/>
      <c r="C93" s="19">
        <f>AVERAGE(F93:N93)</f>
        <v>-73.902603322220585</v>
      </c>
      <c r="D93" s="19">
        <f>STDEV(F93:N93)/SQRT(COUNT(F93:N93))</f>
        <v>17.496127716742798</v>
      </c>
      <c r="E93" s="19" t="s">
        <v>42</v>
      </c>
      <c r="F93" s="19">
        <v>-82.30529802357367</v>
      </c>
      <c r="G93" s="19">
        <v>-1.5908092096247812</v>
      </c>
      <c r="H93" s="30">
        <v>-129.34140163785327</v>
      </c>
      <c r="I93" s="30">
        <v>-156.94272217595164</v>
      </c>
      <c r="J93" s="30">
        <v>-28.802566979320268</v>
      </c>
      <c r="K93" s="30">
        <v>-35.848905969102347</v>
      </c>
      <c r="L93" s="30">
        <v>-100.38378159635651</v>
      </c>
      <c r="M93" s="12">
        <v>-99.796578393627968</v>
      </c>
      <c r="N93" s="12">
        <v>-30.11136591457473</v>
      </c>
    </row>
    <row r="94" spans="1:14">
      <c r="B94" s="19"/>
      <c r="C94" s="19">
        <f>AVERAGE(F94:N94)</f>
        <v>0.11382735371909172</v>
      </c>
      <c r="D94" s="19">
        <f>STDEV(F94:N94)/SQRT(COUNT(F94:N94))</f>
        <v>7.2469765731584994E-3</v>
      </c>
      <c r="E94" s="19" t="s">
        <v>43</v>
      </c>
      <c r="F94" s="19">
        <v>0.13969539279648396</v>
      </c>
      <c r="G94" s="19">
        <v>0.13196726747617812</v>
      </c>
      <c r="H94" s="30">
        <v>7.4918818514228172E-2</v>
      </c>
      <c r="I94" s="30">
        <v>0.14154861027996948</v>
      </c>
      <c r="J94" s="30">
        <v>9.3560321815549338E-2</v>
      </c>
      <c r="K94" s="30">
        <v>0.10873835110396129</v>
      </c>
      <c r="L94" s="30">
        <v>0.10691889551586556</v>
      </c>
      <c r="M94" s="12">
        <v>0.11069811293995074</v>
      </c>
      <c r="N94" s="12">
        <v>0.1164004130296391</v>
      </c>
    </row>
    <row r="95" spans="1:14">
      <c r="B95" s="19"/>
      <c r="C95" s="19">
        <f>AVERAGE(F95:N95)</f>
        <v>1.2648726214658426E-5</v>
      </c>
      <c r="D95" s="19">
        <f>STDEV(F95:N95)/SQRT(COUNT(F95:N95))</f>
        <v>6.6776657693180332E-6</v>
      </c>
      <c r="E95" s="19" t="s">
        <v>44</v>
      </c>
      <c r="F95" s="19">
        <v>4.4324727604678796E-5</v>
      </c>
      <c r="G95" s="19">
        <v>4.8303112418107229E-6</v>
      </c>
      <c r="H95" s="30">
        <v>3.7411499995965025E-6</v>
      </c>
      <c r="I95" s="30">
        <v>6.3017337687045576E-6</v>
      </c>
      <c r="J95" s="30">
        <v>9.4703015889314819E-8</v>
      </c>
      <c r="K95" s="30">
        <v>5.0989663682087582E-5</v>
      </c>
      <c r="L95" s="30">
        <v>2.9343783630788424E-6</v>
      </c>
      <c r="M95" s="12">
        <v>3.0145899425327307E-7</v>
      </c>
      <c r="N95" s="12">
        <v>3.2040926182624376E-7</v>
      </c>
    </row>
    <row r="96" spans="1:14">
      <c r="B96" s="19"/>
      <c r="C96" s="19">
        <f>AVERAGE(F96:N96)</f>
        <v>0.91455338573190537</v>
      </c>
      <c r="D96" s="19">
        <f>STDEV(F96:N96)/SQRT(COUNT(F96:N96))</f>
        <v>1.3199305449353273E-2</v>
      </c>
      <c r="E96" s="19" t="s">
        <v>45</v>
      </c>
      <c r="F96" s="19">
        <v>0.85644093000213695</v>
      </c>
      <c r="G96" s="19">
        <v>0.91178705097609314</v>
      </c>
      <c r="H96" s="30">
        <v>0.91661685635732104</v>
      </c>
      <c r="I96" s="30">
        <v>0.90646638290460224</v>
      </c>
      <c r="J96" s="30">
        <v>0.96300007697425227</v>
      </c>
      <c r="K96" s="30">
        <v>0.85197064872758443</v>
      </c>
      <c r="L96" s="30">
        <v>0.92096474716812315</v>
      </c>
      <c r="M96" s="12">
        <v>0.9521914516841492</v>
      </c>
      <c r="N96" s="12">
        <v>0.95154232679288608</v>
      </c>
    </row>
    <row r="97" spans="1:14">
      <c r="B97" s="32"/>
      <c r="C97" s="32"/>
      <c r="D97" s="32"/>
      <c r="E97" s="32"/>
      <c r="F97" s="6"/>
      <c r="G97" s="6"/>
      <c r="H97" s="6"/>
      <c r="I97" s="6"/>
      <c r="J97" s="6"/>
      <c r="K97" s="6"/>
      <c r="L97" s="6"/>
    </row>
    <row r="98" spans="1:14">
      <c r="A98" s="6" t="s">
        <v>46</v>
      </c>
      <c r="B98" s="23"/>
      <c r="C98" s="23">
        <f>AVERAGE(F98:N98)</f>
        <v>219.79328778163605</v>
      </c>
      <c r="D98" s="23">
        <f>STDEV(F98:N98)/SQRT(COUNT(F98:N98))</f>
        <v>31.936673169414785</v>
      </c>
      <c r="E98" s="23" t="s">
        <v>41</v>
      </c>
      <c r="F98" s="23">
        <v>144.92997753073337</v>
      </c>
      <c r="G98" s="23">
        <v>195.79838821386028</v>
      </c>
      <c r="H98" s="33">
        <v>255.07054290771569</v>
      </c>
      <c r="I98" s="33">
        <v>168.77243602332652</v>
      </c>
      <c r="J98" s="33">
        <v>269.15808109373188</v>
      </c>
      <c r="K98" s="33">
        <v>421.41094687647876</v>
      </c>
      <c r="L98" s="33">
        <v>266.43566932976705</v>
      </c>
      <c r="M98" s="6">
        <v>154.71855619466351</v>
      </c>
      <c r="N98" s="6">
        <v>101.84499186444732</v>
      </c>
    </row>
    <row r="99" spans="1:14">
      <c r="B99" s="23"/>
      <c r="C99" s="23">
        <f>AVERAGE(F99:N99)</f>
        <v>60.464196706310517</v>
      </c>
      <c r="D99" s="23">
        <f>STDEV(F99:N99)/SQRT(COUNT(F99:N99))</f>
        <v>17.082297439606432</v>
      </c>
      <c r="E99" s="23" t="s">
        <v>42</v>
      </c>
      <c r="F99" s="23">
        <v>50.076673878895043</v>
      </c>
      <c r="G99" s="23">
        <v>46.568521222340671</v>
      </c>
      <c r="H99" s="33">
        <v>22.934939812114791</v>
      </c>
      <c r="I99" s="33">
        <v>10.988322886799368</v>
      </c>
      <c r="J99" s="33">
        <v>75.535837499595203</v>
      </c>
      <c r="K99" s="33">
        <v>165.46396673650872</v>
      </c>
      <c r="L99" s="33">
        <v>110.07702214933602</v>
      </c>
      <c r="M99" s="6">
        <v>58.043795583004062</v>
      </c>
      <c r="N99" s="6">
        <v>4.4886905882006563</v>
      </c>
    </row>
    <row r="100" spans="1:14">
      <c r="B100" s="23"/>
      <c r="C100" s="23">
        <f>AVERAGE(F100:N100)</f>
        <v>0.10592958899824476</v>
      </c>
      <c r="D100" s="23">
        <f>STDEV(F100:N100)/SQRT(COUNT(F100:N100))</f>
        <v>7.5716269685319852E-3</v>
      </c>
      <c r="E100" s="23" t="s">
        <v>43</v>
      </c>
      <c r="F100" s="23">
        <v>8.7288764927174023E-2</v>
      </c>
      <c r="G100" s="23">
        <v>0.13057146216873708</v>
      </c>
      <c r="H100" s="33">
        <v>0.13334671226329259</v>
      </c>
      <c r="I100" s="33">
        <v>0.13889987524543754</v>
      </c>
      <c r="J100" s="33">
        <v>9.9676328301514724E-2</v>
      </c>
      <c r="K100" s="33">
        <v>8.9292947174622411E-2</v>
      </c>
      <c r="L100" s="33">
        <v>0.1017576916912775</v>
      </c>
      <c r="M100" s="6">
        <v>7.5596044883007391E-2</v>
      </c>
      <c r="N100" s="6">
        <v>9.6936474329139516E-2</v>
      </c>
    </row>
    <row r="101" spans="1:14">
      <c r="B101" s="23"/>
      <c r="C101" s="23">
        <f>AVERAGE(F101:N101)</f>
        <v>1.9589257068275782E-6</v>
      </c>
      <c r="D101" s="23">
        <f>STDEV(F101:N101)/SQRT(COUNT(F101:N101))</f>
        <v>8.5724532119389907E-7</v>
      </c>
      <c r="E101" s="23" t="s">
        <v>44</v>
      </c>
      <c r="F101" s="23">
        <v>1.3496085226166364E-8</v>
      </c>
      <c r="G101" s="23">
        <v>2.1390685752238912E-6</v>
      </c>
      <c r="H101" s="33">
        <v>6.3370261140148376E-6</v>
      </c>
      <c r="I101" s="33">
        <v>1.7958102519411945E-6</v>
      </c>
      <c r="J101" s="33">
        <v>5.2740223723243747E-7</v>
      </c>
      <c r="K101" s="33">
        <v>6.2372978567809291E-6</v>
      </c>
      <c r="L101" s="33">
        <v>5.5318408558684987E-7</v>
      </c>
      <c r="M101" s="6">
        <v>1.9407655228847504E-8</v>
      </c>
      <c r="N101" s="6">
        <v>7.6385002130502955E-9</v>
      </c>
    </row>
    <row r="102" spans="1:14">
      <c r="B102" s="23"/>
      <c r="C102" s="23">
        <f>AVERAGE(F102:N102)</f>
        <v>0.94315219064702327</v>
      </c>
      <c r="D102" s="23">
        <f>STDEV(F102:N102)/SQRT(COUNT(F102:N102))</f>
        <v>9.4853596289018755E-3</v>
      </c>
      <c r="E102" s="23" t="s">
        <v>47</v>
      </c>
      <c r="F102" s="6">
        <v>0.97597340752487294</v>
      </c>
      <c r="G102" s="6">
        <v>0.92628826411675791</v>
      </c>
      <c r="H102" s="4">
        <v>0.90635129534947467</v>
      </c>
      <c r="I102" s="4">
        <v>0.9290792679860238</v>
      </c>
      <c r="J102" s="4">
        <v>0.94589636619387496</v>
      </c>
      <c r="K102" s="4">
        <v>0.90667781366546252</v>
      </c>
      <c r="L102" s="4">
        <v>0.94532247837874517</v>
      </c>
      <c r="M102" s="6">
        <v>0.97395827096885523</v>
      </c>
      <c r="N102" s="6">
        <v>0.97882255163914245</v>
      </c>
    </row>
    <row r="103" spans="1:14">
      <c r="F103" s="6"/>
      <c r="G103" s="6"/>
      <c r="H103" s="6"/>
      <c r="I103" s="6"/>
      <c r="J103" s="6"/>
      <c r="K103" s="6"/>
      <c r="L103" s="6"/>
    </row>
    <row r="104" spans="1:14">
      <c r="A104" s="16" t="s">
        <v>48</v>
      </c>
      <c r="C104" s="27">
        <f>AVERAGE(F104:N104)</f>
        <v>254.85017875127446</v>
      </c>
      <c r="D104" s="27">
        <f>STDEV(F104:N104)/SQRT(COUNT(F104:N104))</f>
        <v>36.361393962770279</v>
      </c>
      <c r="E104" s="27" t="s">
        <v>41</v>
      </c>
      <c r="F104" s="27">
        <v>226.69327385439669</v>
      </c>
      <c r="G104" s="27">
        <v>218.04192214101477</v>
      </c>
      <c r="H104" s="34">
        <v>385.93904898963513</v>
      </c>
      <c r="I104" s="34">
        <v>216.03113684311757</v>
      </c>
      <c r="J104" s="34">
        <v>205.28277050686813</v>
      </c>
      <c r="K104" s="34">
        <v>472.45185290800868</v>
      </c>
      <c r="L104" s="34">
        <v>275.52534390532412</v>
      </c>
      <c r="M104" s="37">
        <v>166.71870136207767</v>
      </c>
      <c r="N104" s="37">
        <v>126.96755825102731</v>
      </c>
    </row>
    <row r="105" spans="1:14">
      <c r="C105" s="27">
        <f>AVERAGE(F105:N105)</f>
        <v>-1.6873145673253489</v>
      </c>
      <c r="D105" s="27">
        <f>STDEV(F105:N105)/SQRT(COUNT(F105:N105))</f>
        <v>13.122916353014668</v>
      </c>
      <c r="E105" s="27" t="s">
        <v>42</v>
      </c>
      <c r="F105" s="27">
        <v>11.081284111653897</v>
      </c>
      <c r="G105" s="27">
        <v>21.905032303410735</v>
      </c>
      <c r="H105" s="34">
        <v>-34.688848053773832</v>
      </c>
      <c r="I105" s="34">
        <v>-69.337321437912848</v>
      </c>
      <c r="J105" s="34">
        <v>10.999934387778493</v>
      </c>
      <c r="K105" s="34">
        <v>72.789186214389048</v>
      </c>
      <c r="L105" s="34">
        <v>-0.44840765063600102</v>
      </c>
      <c r="M105" s="37">
        <v>-16.387256072044565</v>
      </c>
      <c r="N105" s="37">
        <v>-11.099434908793064</v>
      </c>
    </row>
    <row r="106" spans="1:14">
      <c r="C106" s="27">
        <f>AVERAGE(F106:N106)</f>
        <v>8.3331776281413625E-2</v>
      </c>
      <c r="D106" s="27">
        <f>STDEV(F106:N106)/SQRT(COUNT(F106:N106))</f>
        <v>4.562202570092491E-3</v>
      </c>
      <c r="E106" s="27" t="s">
        <v>43</v>
      </c>
      <c r="F106" s="27">
        <v>0.10302799023098372</v>
      </c>
      <c r="G106" s="27">
        <v>9.1795541514979886E-2</v>
      </c>
      <c r="H106" s="34">
        <v>8.5156626942855654E-2</v>
      </c>
      <c r="I106" s="34">
        <v>9.7132302327225986E-2</v>
      </c>
      <c r="J106" s="34">
        <v>8.5575812385719235E-2</v>
      </c>
      <c r="K106" s="34">
        <v>8.1319879033233899E-2</v>
      </c>
      <c r="L106" s="34">
        <v>6.1127859720779228E-2</v>
      </c>
      <c r="M106" s="37">
        <v>6.5172000075418179E-2</v>
      </c>
      <c r="N106" s="37">
        <v>7.9677974301526872E-2</v>
      </c>
    </row>
    <row r="107" spans="1:14">
      <c r="C107" s="27">
        <f>AVERAGE(F107:N107)</f>
        <v>5.8453856268826392E-7</v>
      </c>
      <c r="D107" s="27">
        <f>STDEV(F107:N107)/SQRT(COUNT(F107:N107))</f>
        <v>3.6716397792160879E-7</v>
      </c>
      <c r="E107" s="27" t="s">
        <v>44</v>
      </c>
      <c r="F107" s="27">
        <v>4.199316812216935E-7</v>
      </c>
      <c r="G107" s="27">
        <v>1.3685887556329884E-7</v>
      </c>
      <c r="H107" s="34">
        <v>1.0883337602242139E-6</v>
      </c>
      <c r="I107" s="34">
        <v>1.5138946753208615E-7</v>
      </c>
      <c r="J107" s="34">
        <v>7.9090428006202736E-8</v>
      </c>
      <c r="K107" s="34">
        <v>3.3723377562168862E-6</v>
      </c>
      <c r="L107" s="34">
        <v>6.6300683843393889E-9</v>
      </c>
      <c r="M107" s="37">
        <v>3.7800802780297956E-9</v>
      </c>
      <c r="N107" s="37">
        <v>2.494946767623938E-9</v>
      </c>
    </row>
    <row r="108" spans="1:14">
      <c r="C108" s="27">
        <f>AVERAGE(F108:N108)</f>
        <v>0.95907254670968123</v>
      </c>
      <c r="D108" s="27">
        <f>STDEV(F108:N108)/SQRT(COUNT(F108:N108))</f>
        <v>7.2912099559727904E-3</v>
      </c>
      <c r="E108" s="27" t="s">
        <v>47</v>
      </c>
      <c r="F108" s="16">
        <v>0.94855483749512526</v>
      </c>
      <c r="G108" s="16">
        <v>0.95985718347155347</v>
      </c>
      <c r="H108" s="35">
        <v>0.93650326779668891</v>
      </c>
      <c r="I108" s="35">
        <v>0.95895038216068129</v>
      </c>
      <c r="J108" s="35">
        <v>0.96444725332905556</v>
      </c>
      <c r="K108" s="35">
        <v>0.91850293465771971</v>
      </c>
      <c r="L108" s="35">
        <v>0.97947725313681222</v>
      </c>
      <c r="M108" s="37">
        <v>0.98188217557339674</v>
      </c>
      <c r="N108" s="37">
        <v>0.98347763276609912</v>
      </c>
    </row>
    <row r="109" spans="1:14">
      <c r="B109" s="16"/>
      <c r="C109" s="27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9"/>
  <sheetViews>
    <sheetView workbookViewId="0"/>
  </sheetViews>
  <sheetFormatPr defaultColWidth="8.85546875" defaultRowHeight="15"/>
  <cols>
    <col min="1" max="5" width="8.85546875" style="5"/>
    <col min="6" max="6" width="12" style="5" bestFit="1" customWidth="1"/>
    <col min="7" max="13" width="8.85546875" style="5"/>
    <col min="14" max="14" width="8.85546875" style="5" customWidth="1"/>
    <col min="15" max="15" width="8.85546875" style="5"/>
  </cols>
  <sheetData>
    <row r="1" spans="1:15">
      <c r="A1" s="10"/>
      <c r="B1" s="10"/>
      <c r="C1" s="10" t="s">
        <v>51</v>
      </c>
      <c r="D1" s="10" t="s">
        <v>30</v>
      </c>
      <c r="F1" s="5" t="s">
        <v>26</v>
      </c>
      <c r="G1" s="5" t="s">
        <v>27</v>
      </c>
      <c r="H1" s="5" t="s">
        <v>28</v>
      </c>
      <c r="I1" s="5" t="s">
        <v>22</v>
      </c>
      <c r="J1" s="5" t="s">
        <v>23</v>
      </c>
      <c r="K1" s="5" t="s">
        <v>24</v>
      </c>
      <c r="L1" s="5" t="s">
        <v>25</v>
      </c>
      <c r="M1" s="10" t="s">
        <v>50</v>
      </c>
      <c r="N1" s="10" t="s">
        <v>49</v>
      </c>
      <c r="O1" s="10"/>
    </row>
    <row r="2" spans="1:15">
      <c r="C2" s="5">
        <f>AVERAGE(F2:O2)</f>
        <v>50</v>
      </c>
      <c r="D2" s="11">
        <f>STDEV(F2:O2)/SQRT(COUNT(F2:L2))</f>
        <v>1.7320508075688765</v>
      </c>
      <c r="E2" s="5" t="s">
        <v>0</v>
      </c>
      <c r="F2" s="5">
        <v>52</v>
      </c>
      <c r="G2" s="5">
        <v>57.999999999999993</v>
      </c>
      <c r="H2" s="5">
        <v>47</v>
      </c>
      <c r="I2" s="2">
        <v>52</v>
      </c>
      <c r="J2" s="2">
        <v>48</v>
      </c>
      <c r="K2" s="2">
        <v>51</v>
      </c>
      <c r="L2" s="2">
        <v>51</v>
      </c>
      <c r="M2" s="5">
        <v>50</v>
      </c>
      <c r="N2" s="5">
        <v>41</v>
      </c>
    </row>
    <row r="3" spans="1:15">
      <c r="C3" s="5">
        <f t="shared" ref="C3:C23" si="0">AVERAGE(F3:O3)</f>
        <v>51.111111111111114</v>
      </c>
      <c r="D3" s="11">
        <f t="shared" ref="D3:D23" si="1">STDEV(F3:O3)/SQRT(COUNT(F3:L3))</f>
        <v>1.855921454276674</v>
      </c>
      <c r="E3" s="5" t="s">
        <v>1</v>
      </c>
      <c r="F3" s="5">
        <v>55.000000000000007</v>
      </c>
      <c r="G3" s="5">
        <v>50</v>
      </c>
      <c r="H3" s="5">
        <v>52</v>
      </c>
      <c r="I3" s="2">
        <v>60</v>
      </c>
      <c r="J3" s="2">
        <v>51</v>
      </c>
      <c r="K3" s="2">
        <v>46</v>
      </c>
      <c r="L3" s="2">
        <v>53</v>
      </c>
      <c r="M3" s="5">
        <v>50</v>
      </c>
      <c r="N3" s="5">
        <v>43</v>
      </c>
    </row>
    <row r="4" spans="1:15">
      <c r="B4" s="5">
        <v>1</v>
      </c>
      <c r="C4" s="5">
        <f t="shared" si="0"/>
        <v>87.777777777777771</v>
      </c>
      <c r="D4" s="11">
        <f t="shared" si="1"/>
        <v>3.4214542531428367</v>
      </c>
      <c r="E4" s="5" t="s">
        <v>2</v>
      </c>
      <c r="F4" s="5">
        <v>85</v>
      </c>
      <c r="G4" s="5">
        <v>100</v>
      </c>
      <c r="H4" s="5">
        <v>95</v>
      </c>
      <c r="I4" s="2">
        <v>90</v>
      </c>
      <c r="J4" s="2">
        <v>85</v>
      </c>
      <c r="K4" s="2">
        <v>75</v>
      </c>
      <c r="L4" s="2">
        <v>80</v>
      </c>
      <c r="M4" s="5">
        <v>100</v>
      </c>
      <c r="N4" s="5">
        <v>80</v>
      </c>
    </row>
    <row r="5" spans="1:15">
      <c r="B5" s="5">
        <v>2</v>
      </c>
      <c r="C5" s="5">
        <f t="shared" si="0"/>
        <v>84.444444444444443</v>
      </c>
      <c r="D5" s="11">
        <f t="shared" si="1"/>
        <v>3.7134461810671873</v>
      </c>
      <c r="E5" s="5" t="s">
        <v>3</v>
      </c>
      <c r="F5" s="5">
        <v>80</v>
      </c>
      <c r="G5" s="5">
        <v>100</v>
      </c>
      <c r="H5" s="5">
        <v>90</v>
      </c>
      <c r="I5" s="2">
        <v>90</v>
      </c>
      <c r="J5" s="2">
        <v>80</v>
      </c>
      <c r="K5" s="2">
        <v>65</v>
      </c>
      <c r="L5" s="2">
        <v>80</v>
      </c>
      <c r="M5" s="5">
        <v>90</v>
      </c>
      <c r="N5" s="5">
        <v>85</v>
      </c>
    </row>
    <row r="6" spans="1:15">
      <c r="B6" s="5">
        <v>3</v>
      </c>
      <c r="C6" s="5">
        <f t="shared" si="0"/>
        <v>84.444444444444443</v>
      </c>
      <c r="D6" s="11">
        <f t="shared" si="1"/>
        <v>4.2724662964110314</v>
      </c>
      <c r="E6" s="5" t="s">
        <v>4</v>
      </c>
      <c r="F6" s="5">
        <v>85</v>
      </c>
      <c r="G6" s="5">
        <v>90</v>
      </c>
      <c r="H6" s="5">
        <v>95</v>
      </c>
      <c r="I6" s="2">
        <v>95</v>
      </c>
      <c r="J6" s="2">
        <v>80</v>
      </c>
      <c r="K6" s="2">
        <v>70</v>
      </c>
      <c r="L6" s="2">
        <v>70</v>
      </c>
      <c r="M6" s="5">
        <v>100</v>
      </c>
      <c r="N6" s="5">
        <v>75</v>
      </c>
    </row>
    <row r="7" spans="1:15">
      <c r="B7" s="5">
        <v>4</v>
      </c>
      <c r="C7" s="5">
        <f t="shared" si="0"/>
        <v>90</v>
      </c>
      <c r="D7" s="11">
        <f t="shared" si="1"/>
        <v>2.6726124191242437</v>
      </c>
      <c r="E7" s="5" t="s">
        <v>5</v>
      </c>
      <c r="F7" s="5">
        <v>75</v>
      </c>
      <c r="G7" s="5">
        <v>100</v>
      </c>
      <c r="H7" s="5">
        <v>90</v>
      </c>
      <c r="I7" s="2">
        <v>90</v>
      </c>
      <c r="J7" s="2">
        <v>90</v>
      </c>
      <c r="K7" s="2">
        <v>90</v>
      </c>
      <c r="L7" s="2">
        <v>85</v>
      </c>
      <c r="M7" s="5">
        <v>95</v>
      </c>
      <c r="N7" s="5">
        <v>95</v>
      </c>
    </row>
    <row r="8" spans="1:15">
      <c r="B8" s="8">
        <v>5</v>
      </c>
      <c r="C8" s="5">
        <f t="shared" si="0"/>
        <v>61.111111111111114</v>
      </c>
      <c r="D8" s="11">
        <f t="shared" si="1"/>
        <v>6.9293486718358341</v>
      </c>
      <c r="E8" s="8" t="s">
        <v>6</v>
      </c>
      <c r="F8" s="8">
        <v>50</v>
      </c>
      <c r="G8" s="8">
        <v>90</v>
      </c>
      <c r="H8" s="8">
        <v>65</v>
      </c>
      <c r="I8" s="9">
        <v>60</v>
      </c>
      <c r="J8" s="9">
        <v>65</v>
      </c>
      <c r="K8" s="9">
        <v>25</v>
      </c>
      <c r="L8" s="9">
        <v>50</v>
      </c>
      <c r="M8" s="5">
        <v>75</v>
      </c>
      <c r="N8" s="5">
        <v>70</v>
      </c>
    </row>
    <row r="9" spans="1:15">
      <c r="B9" s="8">
        <v>6</v>
      </c>
      <c r="C9" s="5">
        <f t="shared" si="0"/>
        <v>83.333333333333329</v>
      </c>
      <c r="D9" s="11">
        <f t="shared" si="1"/>
        <v>2.5</v>
      </c>
      <c r="E9" s="8" t="s">
        <v>7</v>
      </c>
      <c r="F9" s="8">
        <v>85</v>
      </c>
      <c r="G9" s="8">
        <v>90</v>
      </c>
      <c r="H9" s="8">
        <v>80</v>
      </c>
      <c r="I9" s="9">
        <v>75</v>
      </c>
      <c r="J9" s="9">
        <v>85</v>
      </c>
      <c r="K9" s="9">
        <v>80</v>
      </c>
      <c r="L9" s="9">
        <v>95</v>
      </c>
      <c r="M9" s="5">
        <v>85</v>
      </c>
      <c r="N9" s="5">
        <v>75</v>
      </c>
    </row>
    <row r="10" spans="1:15">
      <c r="B10" s="5">
        <v>7</v>
      </c>
      <c r="C10" s="5">
        <f t="shared" si="0"/>
        <v>89.444444444444443</v>
      </c>
      <c r="D10" s="11">
        <f t="shared" si="1"/>
        <v>3.5912150307138941</v>
      </c>
      <c r="E10" s="5" t="s">
        <v>8</v>
      </c>
      <c r="F10" s="5">
        <v>90</v>
      </c>
      <c r="G10" s="5">
        <v>95</v>
      </c>
      <c r="H10" s="5">
        <v>100</v>
      </c>
      <c r="I10" s="2">
        <v>100</v>
      </c>
      <c r="J10" s="2">
        <v>95</v>
      </c>
      <c r="K10" s="2">
        <v>75</v>
      </c>
      <c r="L10" s="2">
        <v>90</v>
      </c>
      <c r="M10" s="5">
        <v>85</v>
      </c>
      <c r="N10" s="5">
        <v>75</v>
      </c>
    </row>
    <row r="11" spans="1:15">
      <c r="B11" s="5">
        <v>8</v>
      </c>
      <c r="C11" s="5">
        <f t="shared" si="0"/>
        <v>91.111111111111114</v>
      </c>
      <c r="D11" s="11">
        <f t="shared" si="1"/>
        <v>2.9546842014263941</v>
      </c>
      <c r="E11" s="5" t="s">
        <v>9</v>
      </c>
      <c r="F11" s="5">
        <v>85</v>
      </c>
      <c r="G11" s="5">
        <v>95</v>
      </c>
      <c r="H11" s="5">
        <v>100</v>
      </c>
      <c r="I11" s="2">
        <v>95</v>
      </c>
      <c r="J11" s="2">
        <v>100</v>
      </c>
      <c r="K11" s="2">
        <v>80</v>
      </c>
      <c r="L11" s="2">
        <v>80</v>
      </c>
      <c r="M11" s="5">
        <v>95</v>
      </c>
      <c r="N11" s="5">
        <v>90</v>
      </c>
    </row>
    <row r="12" spans="1:15">
      <c r="B12" s="5">
        <v>9</v>
      </c>
      <c r="C12" s="5">
        <f t="shared" si="0"/>
        <v>95</v>
      </c>
      <c r="D12" s="11">
        <f t="shared" si="1"/>
        <v>1.6366341767699428</v>
      </c>
      <c r="E12" s="5" t="s">
        <v>10</v>
      </c>
      <c r="F12" s="5">
        <v>95</v>
      </c>
      <c r="G12" s="5">
        <v>100</v>
      </c>
      <c r="H12" s="5">
        <v>100</v>
      </c>
      <c r="I12" s="2">
        <v>95</v>
      </c>
      <c r="J12" s="2">
        <v>95</v>
      </c>
      <c r="K12" s="2">
        <v>95</v>
      </c>
      <c r="L12" s="2">
        <v>85</v>
      </c>
      <c r="M12" s="5">
        <v>95</v>
      </c>
      <c r="N12" s="5">
        <v>95</v>
      </c>
    </row>
    <row r="13" spans="1:15">
      <c r="B13" s="5">
        <v>10</v>
      </c>
      <c r="C13" s="5">
        <f t="shared" si="0"/>
        <v>91.111111111111114</v>
      </c>
      <c r="D13" s="11">
        <f t="shared" si="1"/>
        <v>3.1020986239989004</v>
      </c>
      <c r="E13" s="5" t="s">
        <v>11</v>
      </c>
      <c r="F13" s="5">
        <v>80</v>
      </c>
      <c r="G13" s="5">
        <v>100</v>
      </c>
      <c r="H13" s="5">
        <v>90</v>
      </c>
      <c r="I13" s="2">
        <v>100</v>
      </c>
      <c r="J13" s="2">
        <v>95</v>
      </c>
      <c r="K13" s="2">
        <v>85</v>
      </c>
      <c r="L13" s="2">
        <v>80</v>
      </c>
      <c r="M13" s="5">
        <v>100</v>
      </c>
      <c r="N13" s="5">
        <v>90</v>
      </c>
    </row>
    <row r="14" spans="1:15">
      <c r="B14" s="5">
        <v>1</v>
      </c>
      <c r="C14" s="5">
        <f t="shared" si="0"/>
        <v>89.444444444444443</v>
      </c>
      <c r="D14" s="11">
        <f t="shared" si="1"/>
        <v>4.2724662964110314</v>
      </c>
      <c r="E14" s="5" t="s">
        <v>12</v>
      </c>
      <c r="F14" s="5">
        <v>85</v>
      </c>
      <c r="G14" s="5">
        <v>100</v>
      </c>
      <c r="H14" s="5">
        <v>95</v>
      </c>
      <c r="I14" s="2">
        <v>100</v>
      </c>
      <c r="J14" s="2">
        <v>75</v>
      </c>
      <c r="K14" s="2">
        <v>70</v>
      </c>
      <c r="L14" s="2">
        <v>85</v>
      </c>
      <c r="M14" s="5">
        <v>95</v>
      </c>
      <c r="N14" s="5">
        <v>100</v>
      </c>
    </row>
    <row r="15" spans="1:15">
      <c r="B15" s="5">
        <v>2</v>
      </c>
      <c r="C15" s="5">
        <f t="shared" si="0"/>
        <v>88.333333333333329</v>
      </c>
      <c r="D15" s="11">
        <f t="shared" si="1"/>
        <v>4.5316348358748284</v>
      </c>
      <c r="E15" s="5" t="s">
        <v>13</v>
      </c>
      <c r="F15" s="5">
        <v>90</v>
      </c>
      <c r="G15" s="5">
        <v>100</v>
      </c>
      <c r="H15" s="5">
        <v>100</v>
      </c>
      <c r="I15" s="2">
        <v>100</v>
      </c>
      <c r="J15" s="2">
        <v>90</v>
      </c>
      <c r="K15" s="2">
        <v>65</v>
      </c>
      <c r="L15" s="2">
        <v>75</v>
      </c>
      <c r="M15" s="5">
        <v>90</v>
      </c>
      <c r="N15" s="5">
        <v>85</v>
      </c>
    </row>
    <row r="16" spans="1:15">
      <c r="B16" s="5">
        <v>3</v>
      </c>
      <c r="C16" s="5">
        <f t="shared" si="0"/>
        <v>88.888888888888886</v>
      </c>
      <c r="D16" s="11">
        <f t="shared" si="1"/>
        <v>4.2022291892197154</v>
      </c>
      <c r="E16" s="5" t="s">
        <v>14</v>
      </c>
      <c r="F16" s="5">
        <v>75</v>
      </c>
      <c r="G16" s="5">
        <v>100</v>
      </c>
      <c r="H16" s="5">
        <v>90</v>
      </c>
      <c r="I16" s="2">
        <v>95</v>
      </c>
      <c r="J16" s="2">
        <v>100</v>
      </c>
      <c r="K16" s="2">
        <v>70</v>
      </c>
      <c r="L16" s="2">
        <v>80</v>
      </c>
      <c r="M16" s="5">
        <v>95</v>
      </c>
      <c r="N16" s="5">
        <v>95</v>
      </c>
    </row>
    <row r="17" spans="1:16">
      <c r="B17" s="5">
        <v>4</v>
      </c>
      <c r="C17" s="5">
        <f t="shared" si="0"/>
        <v>89.444444444444443</v>
      </c>
      <c r="D17" s="11">
        <f t="shared" si="1"/>
        <v>5.1273465398471441</v>
      </c>
      <c r="E17" s="5" t="s">
        <v>15</v>
      </c>
      <c r="F17" s="5">
        <v>75</v>
      </c>
      <c r="G17" s="5">
        <v>100</v>
      </c>
      <c r="H17" s="5">
        <v>100</v>
      </c>
      <c r="I17" s="2">
        <v>100</v>
      </c>
      <c r="J17" s="2">
        <v>90</v>
      </c>
      <c r="K17" s="2">
        <v>60</v>
      </c>
      <c r="L17" s="2">
        <v>95</v>
      </c>
      <c r="M17" s="5">
        <v>95</v>
      </c>
      <c r="N17" s="5">
        <v>90</v>
      </c>
    </row>
    <row r="18" spans="1:16">
      <c r="B18" s="5">
        <v>5</v>
      </c>
      <c r="C18" s="5">
        <f t="shared" si="0"/>
        <v>80</v>
      </c>
      <c r="D18" s="11">
        <f t="shared" si="1"/>
        <v>6.1961969903205256</v>
      </c>
      <c r="E18" s="5" t="s">
        <v>16</v>
      </c>
      <c r="F18" s="5">
        <v>65</v>
      </c>
      <c r="G18" s="5">
        <v>95</v>
      </c>
      <c r="H18" s="5">
        <v>80</v>
      </c>
      <c r="I18" s="2">
        <v>95</v>
      </c>
      <c r="J18" s="2">
        <v>80</v>
      </c>
      <c r="K18" s="2">
        <v>45</v>
      </c>
      <c r="L18" s="2">
        <v>95</v>
      </c>
      <c r="M18" s="5">
        <v>80</v>
      </c>
      <c r="N18" s="5">
        <v>85</v>
      </c>
    </row>
    <row r="19" spans="1:16">
      <c r="B19" s="5">
        <v>6</v>
      </c>
      <c r="C19" s="5">
        <f t="shared" si="0"/>
        <v>78.333333333333329</v>
      </c>
      <c r="D19" s="11">
        <f t="shared" si="1"/>
        <v>5</v>
      </c>
      <c r="E19" s="5" t="s">
        <v>17</v>
      </c>
      <c r="F19" s="5">
        <v>80</v>
      </c>
      <c r="G19" s="5">
        <v>90</v>
      </c>
      <c r="H19" s="5">
        <v>100</v>
      </c>
      <c r="I19" s="2">
        <v>80</v>
      </c>
      <c r="J19" s="2">
        <v>70</v>
      </c>
      <c r="K19" s="2">
        <v>70</v>
      </c>
      <c r="L19" s="2">
        <v>60</v>
      </c>
      <c r="M19" s="5">
        <v>90</v>
      </c>
      <c r="N19" s="5">
        <v>65</v>
      </c>
    </row>
    <row r="20" spans="1:16">
      <c r="B20" s="5">
        <v>7</v>
      </c>
      <c r="C20" s="5">
        <f t="shared" si="0"/>
        <v>91.666666666666671</v>
      </c>
      <c r="D20" s="11">
        <f t="shared" si="1"/>
        <v>2.988071523335984</v>
      </c>
      <c r="E20" s="5" t="s">
        <v>18</v>
      </c>
      <c r="F20" s="5">
        <v>100</v>
      </c>
      <c r="G20" s="5">
        <v>95</v>
      </c>
      <c r="H20" s="5">
        <v>100</v>
      </c>
      <c r="I20" s="2">
        <v>95</v>
      </c>
      <c r="J20" s="2">
        <v>95</v>
      </c>
      <c r="K20" s="2">
        <v>90</v>
      </c>
      <c r="L20" s="2">
        <v>75</v>
      </c>
      <c r="M20" s="5">
        <v>90</v>
      </c>
      <c r="N20" s="5">
        <v>85</v>
      </c>
    </row>
    <row r="21" spans="1:16">
      <c r="B21" s="5">
        <v>8</v>
      </c>
      <c r="C21" s="5">
        <f t="shared" si="0"/>
        <v>91.111111111111114</v>
      </c>
      <c r="D21" s="11">
        <f t="shared" si="1"/>
        <v>2.9546842014263941</v>
      </c>
      <c r="E21" s="5" t="s">
        <v>19</v>
      </c>
      <c r="F21" s="5">
        <v>90</v>
      </c>
      <c r="G21" s="5">
        <v>100</v>
      </c>
      <c r="H21" s="5">
        <v>100</v>
      </c>
      <c r="I21" s="2">
        <v>95</v>
      </c>
      <c r="J21" s="2">
        <v>80</v>
      </c>
      <c r="K21" s="2">
        <v>80</v>
      </c>
      <c r="L21" s="2">
        <v>85</v>
      </c>
      <c r="M21" s="5">
        <v>95</v>
      </c>
      <c r="N21" s="5">
        <v>95</v>
      </c>
    </row>
    <row r="22" spans="1:16">
      <c r="B22" s="5">
        <v>9</v>
      </c>
      <c r="C22" s="5">
        <f t="shared" si="0"/>
        <v>89.444444444444443</v>
      </c>
      <c r="D22" s="11">
        <f t="shared" si="1"/>
        <v>4.9501483062599441</v>
      </c>
      <c r="E22" s="5" t="s">
        <v>20</v>
      </c>
      <c r="F22" s="5">
        <v>90</v>
      </c>
      <c r="G22" s="5">
        <v>100</v>
      </c>
      <c r="H22" s="5">
        <v>100</v>
      </c>
      <c r="I22" s="2">
        <v>100</v>
      </c>
      <c r="J22" s="2">
        <v>60</v>
      </c>
      <c r="K22" s="2">
        <v>80</v>
      </c>
      <c r="L22" s="2">
        <v>85</v>
      </c>
      <c r="M22" s="5">
        <v>95</v>
      </c>
      <c r="N22" s="5">
        <v>95</v>
      </c>
    </row>
    <row r="23" spans="1:16">
      <c r="B23" s="5">
        <v>10</v>
      </c>
      <c r="C23" s="5">
        <f t="shared" si="0"/>
        <v>92.777777777777771</v>
      </c>
      <c r="D23" s="11">
        <f t="shared" si="1"/>
        <v>2.691108227489837</v>
      </c>
      <c r="E23" s="5" t="s">
        <v>21</v>
      </c>
      <c r="F23" s="5">
        <v>100</v>
      </c>
      <c r="G23" s="5">
        <v>100</v>
      </c>
      <c r="H23" s="5">
        <v>95</v>
      </c>
      <c r="I23" s="2">
        <v>100</v>
      </c>
      <c r="J23" s="2">
        <v>95</v>
      </c>
      <c r="K23" s="2">
        <v>90</v>
      </c>
      <c r="L23" s="2">
        <v>80</v>
      </c>
      <c r="M23" s="5">
        <v>90</v>
      </c>
      <c r="N23" s="5">
        <v>85</v>
      </c>
    </row>
    <row r="25" spans="1:16">
      <c r="A25"/>
      <c r="B25" s="5" t="s">
        <v>37</v>
      </c>
      <c r="F25" s="3"/>
      <c r="P25" s="5"/>
    </row>
    <row r="26" spans="1:16">
      <c r="A26"/>
      <c r="B26" s="5" t="s">
        <v>38</v>
      </c>
      <c r="P26" s="5"/>
    </row>
    <row r="27" spans="1:16">
      <c r="A27"/>
      <c r="B27" s="5" t="s">
        <v>39</v>
      </c>
      <c r="C27" s="5" t="s">
        <v>29</v>
      </c>
      <c r="D27" s="5" t="s">
        <v>30</v>
      </c>
      <c r="F27" s="5" t="s">
        <v>26</v>
      </c>
      <c r="G27" s="5" t="s">
        <v>27</v>
      </c>
      <c r="H27" s="5" t="s">
        <v>28</v>
      </c>
      <c r="I27" s="5" t="s">
        <v>22</v>
      </c>
      <c r="J27" s="5" t="s">
        <v>23</v>
      </c>
      <c r="K27" s="5" t="s">
        <v>24</v>
      </c>
      <c r="L27" s="5" t="s">
        <v>25</v>
      </c>
      <c r="M27" s="5" t="str">
        <f>M1</f>
        <v>F9</v>
      </c>
      <c r="N27" s="5" t="str">
        <f t="shared" ref="N27" si="2">N1</f>
        <v>F13</v>
      </c>
      <c r="O27" s="10"/>
      <c r="P27" s="5"/>
    </row>
    <row r="28" spans="1:16">
      <c r="A28"/>
      <c r="C28" s="12">
        <f>AVERAGE(F28:O28)</f>
        <v>0.5</v>
      </c>
      <c r="D28" s="12">
        <f>STDEV(F28:O28)/SQRT(COUNT(F28:O28))</f>
        <v>1.5275252316519468E-2</v>
      </c>
      <c r="E28" s="5" t="s">
        <v>0</v>
      </c>
      <c r="F28" s="12">
        <f t="shared" ref="F28:N28" si="3">F2/100</f>
        <v>0.52</v>
      </c>
      <c r="G28" s="12">
        <f t="shared" si="3"/>
        <v>0.57999999999999996</v>
      </c>
      <c r="H28" s="12">
        <f t="shared" si="3"/>
        <v>0.47</v>
      </c>
      <c r="I28" s="12">
        <f t="shared" si="3"/>
        <v>0.52</v>
      </c>
      <c r="J28" s="12">
        <f t="shared" si="3"/>
        <v>0.48</v>
      </c>
      <c r="K28" s="12">
        <f t="shared" si="3"/>
        <v>0.51</v>
      </c>
      <c r="L28" s="12">
        <f t="shared" si="3"/>
        <v>0.51</v>
      </c>
      <c r="M28" s="12">
        <f t="shared" si="3"/>
        <v>0.5</v>
      </c>
      <c r="N28" s="12">
        <f t="shared" si="3"/>
        <v>0.41</v>
      </c>
      <c r="O28" s="12"/>
      <c r="P28" s="5"/>
    </row>
    <row r="29" spans="1:16">
      <c r="A29"/>
      <c r="C29" s="6">
        <f>AVERAGE(F29:O29)</f>
        <v>0.48888888888888893</v>
      </c>
      <c r="D29" s="6">
        <f>STDEV(F29:L29)/SQRT(COUNT(F29:O29))</f>
        <v>1.4511444124621457E-2</v>
      </c>
      <c r="E29" s="5" t="s">
        <v>1</v>
      </c>
      <c r="F29" s="6">
        <f t="shared" ref="F29:N29" si="4">(100-F3)/100</f>
        <v>0.44999999999999996</v>
      </c>
      <c r="G29" s="6">
        <f t="shared" si="4"/>
        <v>0.5</v>
      </c>
      <c r="H29" s="6">
        <f t="shared" si="4"/>
        <v>0.48</v>
      </c>
      <c r="I29" s="6">
        <f t="shared" si="4"/>
        <v>0.4</v>
      </c>
      <c r="J29" s="6">
        <f t="shared" si="4"/>
        <v>0.49</v>
      </c>
      <c r="K29" s="6">
        <f t="shared" si="4"/>
        <v>0.54</v>
      </c>
      <c r="L29" s="6">
        <f t="shared" si="4"/>
        <v>0.47</v>
      </c>
      <c r="M29" s="6">
        <f t="shared" si="4"/>
        <v>0.5</v>
      </c>
      <c r="N29" s="6">
        <f t="shared" si="4"/>
        <v>0.56999999999999995</v>
      </c>
      <c r="O29" s="6"/>
      <c r="P29" s="5"/>
    </row>
    <row r="30" spans="1:16">
      <c r="A30"/>
      <c r="B30" s="12">
        <v>1</v>
      </c>
      <c r="C30" s="12">
        <f>AVERAGE(F30:O30)</f>
        <v>0.12222222222222223</v>
      </c>
      <c r="D30" s="12">
        <f>STDEV(F30:O30)/SQRT(COUNT(F30:O30))</f>
        <v>3.0174390253333929E-2</v>
      </c>
      <c r="E30" s="12" t="s">
        <v>2</v>
      </c>
      <c r="F30" s="12">
        <f t="shared" ref="F30:N30" si="5">(100-F4)/100</f>
        <v>0.15</v>
      </c>
      <c r="G30" s="12">
        <f t="shared" si="5"/>
        <v>0</v>
      </c>
      <c r="H30" s="12">
        <f t="shared" si="5"/>
        <v>0.05</v>
      </c>
      <c r="I30" s="12">
        <f t="shared" si="5"/>
        <v>0.1</v>
      </c>
      <c r="J30" s="12">
        <f t="shared" si="5"/>
        <v>0.15</v>
      </c>
      <c r="K30" s="12">
        <f t="shared" si="5"/>
        <v>0.25</v>
      </c>
      <c r="L30" s="12">
        <f t="shared" si="5"/>
        <v>0.2</v>
      </c>
      <c r="M30" s="12">
        <f t="shared" si="5"/>
        <v>0</v>
      </c>
      <c r="N30" s="12">
        <f t="shared" si="5"/>
        <v>0.2</v>
      </c>
      <c r="O30" s="12"/>
      <c r="P30" s="5"/>
    </row>
    <row r="31" spans="1:16">
      <c r="A31"/>
      <c r="B31" s="12">
        <v>2</v>
      </c>
      <c r="C31" s="12">
        <f t="shared" ref="C31:C39" si="6">AVERAGE(F31:O31)</f>
        <v>0.15555555555555556</v>
      </c>
      <c r="D31" s="12">
        <f t="shared" ref="D31:D39" si="7">STDEV(F31:O31)/SQRT(COUNT(F31:O31))</f>
        <v>3.2749517007087767E-2</v>
      </c>
      <c r="E31" s="12" t="s">
        <v>3</v>
      </c>
      <c r="F31" s="12">
        <f t="shared" ref="F31:N31" si="8">(100-F5)/100</f>
        <v>0.2</v>
      </c>
      <c r="G31" s="12">
        <f t="shared" si="8"/>
        <v>0</v>
      </c>
      <c r="H31" s="12">
        <f t="shared" si="8"/>
        <v>0.1</v>
      </c>
      <c r="I31" s="12">
        <f t="shared" si="8"/>
        <v>0.1</v>
      </c>
      <c r="J31" s="12">
        <f t="shared" si="8"/>
        <v>0.2</v>
      </c>
      <c r="K31" s="12">
        <f t="shared" si="8"/>
        <v>0.35</v>
      </c>
      <c r="L31" s="12">
        <f t="shared" si="8"/>
        <v>0.2</v>
      </c>
      <c r="M31" s="12">
        <f t="shared" si="8"/>
        <v>0.1</v>
      </c>
      <c r="N31" s="12">
        <f t="shared" si="8"/>
        <v>0.15</v>
      </c>
      <c r="O31" s="12"/>
      <c r="P31" s="5"/>
    </row>
    <row r="32" spans="1:16">
      <c r="A32"/>
      <c r="B32" s="12">
        <v>3</v>
      </c>
      <c r="C32" s="12">
        <f t="shared" si="6"/>
        <v>0.15555555555555556</v>
      </c>
      <c r="D32" s="12">
        <f t="shared" si="7"/>
        <v>3.7679611017362592E-2</v>
      </c>
      <c r="E32" s="12" t="s">
        <v>4</v>
      </c>
      <c r="F32" s="12">
        <f t="shared" ref="F32:N32" si="9">(100-F6)/100</f>
        <v>0.15</v>
      </c>
      <c r="G32" s="12">
        <f t="shared" si="9"/>
        <v>0.1</v>
      </c>
      <c r="H32" s="12">
        <f t="shared" si="9"/>
        <v>0.05</v>
      </c>
      <c r="I32" s="12">
        <f t="shared" si="9"/>
        <v>0.05</v>
      </c>
      <c r="J32" s="12">
        <f t="shared" si="9"/>
        <v>0.2</v>
      </c>
      <c r="K32" s="12">
        <f t="shared" si="9"/>
        <v>0.3</v>
      </c>
      <c r="L32" s="12">
        <f t="shared" si="9"/>
        <v>0.3</v>
      </c>
      <c r="M32" s="12">
        <f t="shared" si="9"/>
        <v>0</v>
      </c>
      <c r="N32" s="12">
        <f t="shared" si="9"/>
        <v>0.25</v>
      </c>
      <c r="O32" s="12"/>
      <c r="P32" s="5"/>
    </row>
    <row r="33" spans="1:16">
      <c r="A33"/>
      <c r="B33" s="12">
        <v>4</v>
      </c>
      <c r="C33" s="12">
        <f t="shared" si="6"/>
        <v>0.1</v>
      </c>
      <c r="D33" s="12">
        <f t="shared" si="7"/>
        <v>2.3570226039551587E-2</v>
      </c>
      <c r="E33" s="12" t="s">
        <v>5</v>
      </c>
      <c r="F33" s="12">
        <f t="shared" ref="F33:N33" si="10">(100-F7)/100</f>
        <v>0.25</v>
      </c>
      <c r="G33" s="12">
        <f t="shared" si="10"/>
        <v>0</v>
      </c>
      <c r="H33" s="12">
        <f t="shared" si="10"/>
        <v>0.1</v>
      </c>
      <c r="I33" s="12">
        <f t="shared" si="10"/>
        <v>0.1</v>
      </c>
      <c r="J33" s="12">
        <f t="shared" si="10"/>
        <v>0.1</v>
      </c>
      <c r="K33" s="12">
        <f t="shared" si="10"/>
        <v>0.1</v>
      </c>
      <c r="L33" s="12">
        <f t="shared" si="10"/>
        <v>0.15</v>
      </c>
      <c r="M33" s="12">
        <f t="shared" si="10"/>
        <v>0.05</v>
      </c>
      <c r="N33" s="12">
        <f t="shared" si="10"/>
        <v>0.05</v>
      </c>
      <c r="O33" s="12"/>
      <c r="P33" s="5"/>
    </row>
    <row r="34" spans="1:16">
      <c r="A34"/>
      <c r="B34" s="12">
        <v>5</v>
      </c>
      <c r="C34" s="12">
        <f t="shared" si="6"/>
        <v>0.3888888888888889</v>
      </c>
      <c r="D34" s="12">
        <f t="shared" si="7"/>
        <v>6.1111111111111116E-2</v>
      </c>
      <c r="E34" s="12" t="s">
        <v>6</v>
      </c>
      <c r="F34" s="12">
        <f t="shared" ref="F34:N34" si="11">(100-F8)/100</f>
        <v>0.5</v>
      </c>
      <c r="G34" s="12">
        <f t="shared" si="11"/>
        <v>0.1</v>
      </c>
      <c r="H34" s="12">
        <f t="shared" si="11"/>
        <v>0.35</v>
      </c>
      <c r="I34" s="12">
        <f t="shared" si="11"/>
        <v>0.4</v>
      </c>
      <c r="J34" s="12">
        <f t="shared" si="11"/>
        <v>0.35</v>
      </c>
      <c r="K34" s="12">
        <f t="shared" si="11"/>
        <v>0.75</v>
      </c>
      <c r="L34" s="12">
        <f t="shared" si="11"/>
        <v>0.5</v>
      </c>
      <c r="M34" s="12">
        <f t="shared" si="11"/>
        <v>0.25</v>
      </c>
      <c r="N34" s="12">
        <f t="shared" si="11"/>
        <v>0.3</v>
      </c>
      <c r="O34" s="12"/>
      <c r="P34" s="5"/>
    </row>
    <row r="35" spans="1:16">
      <c r="A35"/>
      <c r="B35" s="12">
        <v>6</v>
      </c>
      <c r="C35" s="12">
        <f t="shared" si="6"/>
        <v>0.83333333333333326</v>
      </c>
      <c r="D35" s="12">
        <f t="shared" si="7"/>
        <v>2.2047927592204915E-2</v>
      </c>
      <c r="E35" s="12" t="s">
        <v>7</v>
      </c>
      <c r="F35" s="12">
        <f t="shared" ref="F35:N35" si="12">F9/100</f>
        <v>0.85</v>
      </c>
      <c r="G35" s="12">
        <f t="shared" si="12"/>
        <v>0.9</v>
      </c>
      <c r="H35" s="12">
        <f t="shared" si="12"/>
        <v>0.8</v>
      </c>
      <c r="I35" s="12">
        <f t="shared" si="12"/>
        <v>0.75</v>
      </c>
      <c r="J35" s="12">
        <f t="shared" si="12"/>
        <v>0.85</v>
      </c>
      <c r="K35" s="12">
        <f t="shared" si="12"/>
        <v>0.8</v>
      </c>
      <c r="L35" s="12">
        <f t="shared" si="12"/>
        <v>0.95</v>
      </c>
      <c r="M35" s="12">
        <f t="shared" si="12"/>
        <v>0.85</v>
      </c>
      <c r="N35" s="12">
        <f t="shared" si="12"/>
        <v>0.75</v>
      </c>
      <c r="O35" s="12"/>
      <c r="P35" s="5"/>
    </row>
    <row r="36" spans="1:16">
      <c r="A36"/>
      <c r="B36" s="12">
        <v>7</v>
      </c>
      <c r="C36" s="12">
        <f t="shared" si="6"/>
        <v>0.89444444444444449</v>
      </c>
      <c r="D36" s="12">
        <f t="shared" si="7"/>
        <v>3.1671539586087163E-2</v>
      </c>
      <c r="E36" s="12" t="s">
        <v>8</v>
      </c>
      <c r="F36" s="12">
        <f t="shared" ref="F36:N36" si="13">F10/100</f>
        <v>0.9</v>
      </c>
      <c r="G36" s="12">
        <f t="shared" si="13"/>
        <v>0.95</v>
      </c>
      <c r="H36" s="12">
        <f t="shared" si="13"/>
        <v>1</v>
      </c>
      <c r="I36" s="12">
        <f t="shared" si="13"/>
        <v>1</v>
      </c>
      <c r="J36" s="12">
        <f t="shared" si="13"/>
        <v>0.95</v>
      </c>
      <c r="K36" s="12">
        <f t="shared" si="13"/>
        <v>0.75</v>
      </c>
      <c r="L36" s="12">
        <f t="shared" si="13"/>
        <v>0.9</v>
      </c>
      <c r="M36" s="12">
        <f t="shared" si="13"/>
        <v>0.85</v>
      </c>
      <c r="N36" s="12">
        <f t="shared" si="13"/>
        <v>0.75</v>
      </c>
      <c r="O36" s="12"/>
      <c r="P36" s="5"/>
    </row>
    <row r="37" spans="1:16">
      <c r="B37" s="12">
        <v>8</v>
      </c>
      <c r="C37" s="12">
        <f t="shared" si="6"/>
        <v>0.91111111111111098</v>
      </c>
      <c r="D37" s="12">
        <f t="shared" si="7"/>
        <v>2.6057865332352378E-2</v>
      </c>
      <c r="E37" s="12" t="s">
        <v>9</v>
      </c>
      <c r="F37" s="12">
        <f t="shared" ref="F37:N37" si="14">F11/100</f>
        <v>0.85</v>
      </c>
      <c r="G37" s="12">
        <f t="shared" si="14"/>
        <v>0.95</v>
      </c>
      <c r="H37" s="12">
        <f t="shared" si="14"/>
        <v>1</v>
      </c>
      <c r="I37" s="12">
        <f t="shared" si="14"/>
        <v>0.95</v>
      </c>
      <c r="J37" s="12">
        <f t="shared" si="14"/>
        <v>1</v>
      </c>
      <c r="K37" s="12">
        <f t="shared" si="14"/>
        <v>0.8</v>
      </c>
      <c r="L37" s="12">
        <f t="shared" si="14"/>
        <v>0.8</v>
      </c>
      <c r="M37" s="12">
        <f t="shared" si="14"/>
        <v>0.95</v>
      </c>
      <c r="N37" s="12">
        <f t="shared" si="14"/>
        <v>0.9</v>
      </c>
      <c r="O37" s="12"/>
      <c r="P37" s="5"/>
    </row>
    <row r="38" spans="1:16">
      <c r="B38" s="12">
        <v>9</v>
      </c>
      <c r="C38" s="12">
        <f t="shared" si="6"/>
        <v>0.95000000000000007</v>
      </c>
      <c r="D38" s="12">
        <f t="shared" si="7"/>
        <v>1.4433756729740647E-2</v>
      </c>
      <c r="E38" s="12" t="s">
        <v>10</v>
      </c>
      <c r="F38" s="12">
        <f t="shared" ref="F38:N38" si="15">F12/100</f>
        <v>0.95</v>
      </c>
      <c r="G38" s="12">
        <f t="shared" si="15"/>
        <v>1</v>
      </c>
      <c r="H38" s="12">
        <f t="shared" si="15"/>
        <v>1</v>
      </c>
      <c r="I38" s="12">
        <f t="shared" si="15"/>
        <v>0.95</v>
      </c>
      <c r="J38" s="12">
        <f t="shared" si="15"/>
        <v>0.95</v>
      </c>
      <c r="K38" s="12">
        <f t="shared" si="15"/>
        <v>0.95</v>
      </c>
      <c r="L38" s="12">
        <f t="shared" si="15"/>
        <v>0.85</v>
      </c>
      <c r="M38" s="12">
        <f t="shared" si="15"/>
        <v>0.95</v>
      </c>
      <c r="N38" s="12">
        <f t="shared" si="15"/>
        <v>0.95</v>
      </c>
      <c r="O38" s="12"/>
      <c r="P38" s="5"/>
    </row>
    <row r="39" spans="1:16">
      <c r="B39" s="12">
        <v>10</v>
      </c>
      <c r="C39" s="12">
        <f t="shared" si="6"/>
        <v>0.91111111111111098</v>
      </c>
      <c r="D39" s="12">
        <f t="shared" si="7"/>
        <v>2.7357938338322507E-2</v>
      </c>
      <c r="E39" s="12" t="s">
        <v>11</v>
      </c>
      <c r="F39" s="12">
        <f t="shared" ref="F39:N39" si="16">F13/100</f>
        <v>0.8</v>
      </c>
      <c r="G39" s="12">
        <f t="shared" si="16"/>
        <v>1</v>
      </c>
      <c r="H39" s="12">
        <f t="shared" si="16"/>
        <v>0.9</v>
      </c>
      <c r="I39" s="12">
        <f t="shared" si="16"/>
        <v>1</v>
      </c>
      <c r="J39" s="12">
        <f t="shared" si="16"/>
        <v>0.95</v>
      </c>
      <c r="K39" s="12">
        <f t="shared" si="16"/>
        <v>0.85</v>
      </c>
      <c r="L39" s="12">
        <f t="shared" si="16"/>
        <v>0.8</v>
      </c>
      <c r="M39" s="12">
        <f t="shared" si="16"/>
        <v>1</v>
      </c>
      <c r="N39" s="12">
        <f t="shared" si="16"/>
        <v>0.9</v>
      </c>
      <c r="O39" s="12"/>
      <c r="P39" s="5"/>
    </row>
    <row r="40" spans="1:16">
      <c r="B40" s="6">
        <v>1</v>
      </c>
      <c r="C40" s="6">
        <f>AVERAGE(F40:O40)</f>
        <v>0.10555555555555557</v>
      </c>
      <c r="D40" s="6">
        <f>STDEV(F40:O40)/SQRT(COUNT(F40:O40))</f>
        <v>3.7679611017362592E-2</v>
      </c>
      <c r="E40" s="6" t="s">
        <v>12</v>
      </c>
      <c r="F40" s="6">
        <f t="shared" ref="F40:N40" si="17">(100-F14)/100</f>
        <v>0.15</v>
      </c>
      <c r="G40" s="6">
        <f t="shared" si="17"/>
        <v>0</v>
      </c>
      <c r="H40" s="6">
        <f t="shared" si="17"/>
        <v>0.05</v>
      </c>
      <c r="I40" s="6">
        <f t="shared" si="17"/>
        <v>0</v>
      </c>
      <c r="J40" s="6">
        <f t="shared" si="17"/>
        <v>0.25</v>
      </c>
      <c r="K40" s="6">
        <f t="shared" si="17"/>
        <v>0.3</v>
      </c>
      <c r="L40" s="6">
        <f t="shared" si="17"/>
        <v>0.15</v>
      </c>
      <c r="M40" s="6">
        <f t="shared" si="17"/>
        <v>0.05</v>
      </c>
      <c r="N40" s="6">
        <f t="shared" si="17"/>
        <v>0</v>
      </c>
      <c r="O40" s="6"/>
      <c r="P40" s="5"/>
    </row>
    <row r="41" spans="1:16">
      <c r="B41" s="6">
        <v>2</v>
      </c>
      <c r="C41" s="6">
        <f t="shared" ref="C41:C49" si="18">AVERAGE(F41:O41)</f>
        <v>0.11666666666666667</v>
      </c>
      <c r="D41" s="6">
        <f t="shared" ref="D41:D49" si="19">STDEV(F41:O41)/SQRT(COUNT(F41:O41))</f>
        <v>3.9965262694272662E-2</v>
      </c>
      <c r="E41" s="6" t="s">
        <v>13</v>
      </c>
      <c r="F41" s="6">
        <f t="shared" ref="F41:N41" si="20">(100-F15)/100</f>
        <v>0.1</v>
      </c>
      <c r="G41" s="6">
        <f t="shared" si="20"/>
        <v>0</v>
      </c>
      <c r="H41" s="6">
        <f t="shared" si="20"/>
        <v>0</v>
      </c>
      <c r="I41" s="6">
        <f t="shared" si="20"/>
        <v>0</v>
      </c>
      <c r="J41" s="6">
        <f t="shared" si="20"/>
        <v>0.1</v>
      </c>
      <c r="K41" s="6">
        <f t="shared" si="20"/>
        <v>0.35</v>
      </c>
      <c r="L41" s="6">
        <f t="shared" si="20"/>
        <v>0.25</v>
      </c>
      <c r="M41" s="6">
        <f t="shared" si="20"/>
        <v>0.1</v>
      </c>
      <c r="N41" s="6">
        <f t="shared" si="20"/>
        <v>0.15</v>
      </c>
      <c r="O41" s="6"/>
      <c r="P41" s="5"/>
    </row>
    <row r="42" spans="1:16">
      <c r="B42" s="6">
        <v>3</v>
      </c>
      <c r="C42" s="6">
        <f t="shared" si="18"/>
        <v>0.1111111111111111</v>
      </c>
      <c r="D42" s="6">
        <f t="shared" si="19"/>
        <v>3.7060177955906486E-2</v>
      </c>
      <c r="E42" s="6" t="s">
        <v>14</v>
      </c>
      <c r="F42" s="6">
        <f t="shared" ref="F42:N42" si="21">(100-F16)/100</f>
        <v>0.25</v>
      </c>
      <c r="G42" s="6">
        <f t="shared" si="21"/>
        <v>0</v>
      </c>
      <c r="H42" s="6">
        <f t="shared" si="21"/>
        <v>0.1</v>
      </c>
      <c r="I42" s="6">
        <f t="shared" si="21"/>
        <v>0.05</v>
      </c>
      <c r="J42" s="6">
        <f t="shared" si="21"/>
        <v>0</v>
      </c>
      <c r="K42" s="6">
        <f t="shared" si="21"/>
        <v>0.3</v>
      </c>
      <c r="L42" s="6">
        <f t="shared" si="21"/>
        <v>0.2</v>
      </c>
      <c r="M42" s="6">
        <f t="shared" si="21"/>
        <v>0.05</v>
      </c>
      <c r="N42" s="6">
        <f t="shared" si="21"/>
        <v>0.05</v>
      </c>
      <c r="O42" s="6"/>
      <c r="P42" s="5"/>
    </row>
    <row r="43" spans="1:16">
      <c r="B43" s="6">
        <v>4</v>
      </c>
      <c r="C43" s="6">
        <f t="shared" si="18"/>
        <v>0.10555555555555557</v>
      </c>
      <c r="D43" s="6">
        <f t="shared" si="19"/>
        <v>4.5218946100276963E-2</v>
      </c>
      <c r="E43" s="6" t="s">
        <v>15</v>
      </c>
      <c r="F43" s="6">
        <f t="shared" ref="F43:N43" si="22">(100-F17)/100</f>
        <v>0.25</v>
      </c>
      <c r="G43" s="6">
        <f t="shared" si="22"/>
        <v>0</v>
      </c>
      <c r="H43" s="6">
        <f t="shared" si="22"/>
        <v>0</v>
      </c>
      <c r="I43" s="6">
        <f t="shared" si="22"/>
        <v>0</v>
      </c>
      <c r="J43" s="6">
        <f t="shared" si="22"/>
        <v>0.1</v>
      </c>
      <c r="K43" s="6">
        <f t="shared" si="22"/>
        <v>0.4</v>
      </c>
      <c r="L43" s="6">
        <f t="shared" si="22"/>
        <v>0.05</v>
      </c>
      <c r="M43" s="6">
        <f t="shared" si="22"/>
        <v>0.05</v>
      </c>
      <c r="N43" s="6">
        <f t="shared" si="22"/>
        <v>0.1</v>
      </c>
      <c r="O43" s="6"/>
      <c r="P43" s="5"/>
    </row>
    <row r="44" spans="1:16">
      <c r="B44" s="6">
        <v>5</v>
      </c>
      <c r="C44" s="6">
        <f t="shared" si="18"/>
        <v>0.2</v>
      </c>
      <c r="D44" s="6">
        <f t="shared" si="19"/>
        <v>5.4645321035849993E-2</v>
      </c>
      <c r="E44" s="6" t="s">
        <v>16</v>
      </c>
      <c r="F44" s="6">
        <f t="shared" ref="F44:N44" si="23">(100-F18)/100</f>
        <v>0.35</v>
      </c>
      <c r="G44" s="6">
        <f t="shared" si="23"/>
        <v>0.05</v>
      </c>
      <c r="H44" s="6">
        <f t="shared" si="23"/>
        <v>0.2</v>
      </c>
      <c r="I44" s="6">
        <f t="shared" si="23"/>
        <v>0.05</v>
      </c>
      <c r="J44" s="6">
        <f t="shared" si="23"/>
        <v>0.2</v>
      </c>
      <c r="K44" s="6">
        <f t="shared" si="23"/>
        <v>0.55000000000000004</v>
      </c>
      <c r="L44" s="6">
        <f t="shared" si="23"/>
        <v>0.05</v>
      </c>
      <c r="M44" s="6">
        <f t="shared" si="23"/>
        <v>0.2</v>
      </c>
      <c r="N44" s="6">
        <f t="shared" si="23"/>
        <v>0.15</v>
      </c>
      <c r="O44" s="6"/>
      <c r="P44" s="5"/>
    </row>
    <row r="45" spans="1:16">
      <c r="B45" s="6">
        <v>6</v>
      </c>
      <c r="C45" s="6">
        <f t="shared" si="18"/>
        <v>0.78333333333333344</v>
      </c>
      <c r="D45" s="6">
        <f t="shared" si="19"/>
        <v>4.4095855184409789E-2</v>
      </c>
      <c r="E45" s="6" t="s">
        <v>17</v>
      </c>
      <c r="F45" s="6">
        <f t="shared" ref="F45:N45" si="24">F19/100</f>
        <v>0.8</v>
      </c>
      <c r="G45" s="6">
        <f t="shared" si="24"/>
        <v>0.9</v>
      </c>
      <c r="H45" s="6">
        <f t="shared" si="24"/>
        <v>1</v>
      </c>
      <c r="I45" s="6">
        <f t="shared" si="24"/>
        <v>0.8</v>
      </c>
      <c r="J45" s="6">
        <f t="shared" si="24"/>
        <v>0.7</v>
      </c>
      <c r="K45" s="6">
        <f t="shared" si="24"/>
        <v>0.7</v>
      </c>
      <c r="L45" s="6">
        <f t="shared" si="24"/>
        <v>0.6</v>
      </c>
      <c r="M45" s="6">
        <f t="shared" si="24"/>
        <v>0.9</v>
      </c>
      <c r="N45" s="6">
        <f t="shared" si="24"/>
        <v>0.65</v>
      </c>
      <c r="O45" s="6"/>
      <c r="P45" s="5"/>
    </row>
    <row r="46" spans="1:16">
      <c r="B46" s="6">
        <v>7</v>
      </c>
      <c r="C46" s="6">
        <f t="shared" si="18"/>
        <v>0.91666666666666685</v>
      </c>
      <c r="D46" s="6">
        <f t="shared" si="19"/>
        <v>2.6352313834736494E-2</v>
      </c>
      <c r="E46" s="6" t="s">
        <v>18</v>
      </c>
      <c r="F46" s="6">
        <f t="shared" ref="F46:N46" si="25">F20/100</f>
        <v>1</v>
      </c>
      <c r="G46" s="6">
        <f t="shared" si="25"/>
        <v>0.95</v>
      </c>
      <c r="H46" s="6">
        <f t="shared" si="25"/>
        <v>1</v>
      </c>
      <c r="I46" s="6">
        <f t="shared" si="25"/>
        <v>0.95</v>
      </c>
      <c r="J46" s="6">
        <f t="shared" si="25"/>
        <v>0.95</v>
      </c>
      <c r="K46" s="6">
        <f t="shared" si="25"/>
        <v>0.9</v>
      </c>
      <c r="L46" s="6">
        <f t="shared" si="25"/>
        <v>0.75</v>
      </c>
      <c r="M46" s="6">
        <f t="shared" si="25"/>
        <v>0.9</v>
      </c>
      <c r="N46" s="6">
        <f t="shared" si="25"/>
        <v>0.85</v>
      </c>
      <c r="O46" s="6"/>
      <c r="P46" s="5"/>
    </row>
    <row r="47" spans="1:16">
      <c r="B47" s="6">
        <v>8</v>
      </c>
      <c r="C47" s="6">
        <f t="shared" si="18"/>
        <v>0.91111111111111098</v>
      </c>
      <c r="D47" s="6">
        <f t="shared" si="19"/>
        <v>2.6057865332352378E-2</v>
      </c>
      <c r="E47" s="6" t="s">
        <v>19</v>
      </c>
      <c r="F47" s="6">
        <f t="shared" ref="F47:N47" si="26">F21/100</f>
        <v>0.9</v>
      </c>
      <c r="G47" s="6">
        <f t="shared" si="26"/>
        <v>1</v>
      </c>
      <c r="H47" s="6">
        <f t="shared" si="26"/>
        <v>1</v>
      </c>
      <c r="I47" s="6">
        <f t="shared" si="26"/>
        <v>0.95</v>
      </c>
      <c r="J47" s="6">
        <f t="shared" si="26"/>
        <v>0.8</v>
      </c>
      <c r="K47" s="6">
        <f t="shared" si="26"/>
        <v>0.8</v>
      </c>
      <c r="L47" s="6">
        <f t="shared" si="26"/>
        <v>0.85</v>
      </c>
      <c r="M47" s="6">
        <f t="shared" si="26"/>
        <v>0.95</v>
      </c>
      <c r="N47" s="6">
        <f t="shared" si="26"/>
        <v>0.95</v>
      </c>
      <c r="O47" s="6"/>
      <c r="P47" s="5"/>
    </row>
    <row r="48" spans="1:16">
      <c r="B48" s="6">
        <v>9</v>
      </c>
      <c r="C48" s="6">
        <f t="shared" si="18"/>
        <v>0.89444444444444438</v>
      </c>
      <c r="D48" s="6">
        <f t="shared" si="19"/>
        <v>4.3656204570838526E-2</v>
      </c>
      <c r="E48" s="6" t="s">
        <v>20</v>
      </c>
      <c r="F48" s="6">
        <f t="shared" ref="F48:N48" si="27">F22/100</f>
        <v>0.9</v>
      </c>
      <c r="G48" s="6">
        <f t="shared" si="27"/>
        <v>1</v>
      </c>
      <c r="H48" s="6">
        <f t="shared" si="27"/>
        <v>1</v>
      </c>
      <c r="I48" s="6">
        <f t="shared" si="27"/>
        <v>1</v>
      </c>
      <c r="J48" s="6">
        <f t="shared" si="27"/>
        <v>0.6</v>
      </c>
      <c r="K48" s="6">
        <f t="shared" si="27"/>
        <v>0.8</v>
      </c>
      <c r="L48" s="6">
        <f t="shared" si="27"/>
        <v>0.85</v>
      </c>
      <c r="M48" s="6">
        <f t="shared" si="27"/>
        <v>0.95</v>
      </c>
      <c r="N48" s="6">
        <f t="shared" si="27"/>
        <v>0.95</v>
      </c>
      <c r="O48" s="6"/>
      <c r="P48" s="5"/>
    </row>
    <row r="49" spans="2:16">
      <c r="B49" s="6">
        <v>10</v>
      </c>
      <c r="C49" s="6">
        <f t="shared" si="18"/>
        <v>0.92777777777777792</v>
      </c>
      <c r="D49" s="6">
        <f t="shared" si="19"/>
        <v>2.3733343736993137E-2</v>
      </c>
      <c r="E49" s="6" t="s">
        <v>21</v>
      </c>
      <c r="F49" s="6">
        <f t="shared" ref="F49:N49" si="28">F23/100</f>
        <v>1</v>
      </c>
      <c r="G49" s="6">
        <f t="shared" si="28"/>
        <v>1</v>
      </c>
      <c r="H49" s="6">
        <f t="shared" si="28"/>
        <v>0.95</v>
      </c>
      <c r="I49" s="6">
        <f t="shared" si="28"/>
        <v>1</v>
      </c>
      <c r="J49" s="6">
        <f t="shared" si="28"/>
        <v>0.95</v>
      </c>
      <c r="K49" s="6">
        <f t="shared" si="28"/>
        <v>0.9</v>
      </c>
      <c r="L49" s="6">
        <f t="shared" si="28"/>
        <v>0.8</v>
      </c>
      <c r="M49" s="6">
        <f t="shared" si="28"/>
        <v>0.9</v>
      </c>
      <c r="N49" s="6">
        <f t="shared" si="28"/>
        <v>0.85</v>
      </c>
      <c r="O49" s="6"/>
      <c r="P49" s="5"/>
    </row>
    <row r="50" spans="2:16">
      <c r="P50" s="5"/>
    </row>
    <row r="51" spans="2:16">
      <c r="P51" s="5"/>
    </row>
    <row r="52" spans="2:16">
      <c r="B52" s="5" t="s">
        <v>37</v>
      </c>
      <c r="F52" s="3"/>
      <c r="P52" s="5"/>
    </row>
    <row r="53" spans="2:16">
      <c r="B53" s="5" t="s">
        <v>38</v>
      </c>
      <c r="P53" s="5"/>
    </row>
    <row r="54" spans="2:16">
      <c r="B54" s="5" t="s">
        <v>39</v>
      </c>
      <c r="C54" s="5" t="s">
        <v>29</v>
      </c>
      <c r="D54" s="5" t="s">
        <v>30</v>
      </c>
      <c r="F54" s="5" t="s">
        <v>26</v>
      </c>
      <c r="G54" s="5" t="s">
        <v>27</v>
      </c>
      <c r="H54" s="5" t="s">
        <v>28</v>
      </c>
      <c r="I54" s="5" t="s">
        <v>22</v>
      </c>
      <c r="J54" s="5" t="s">
        <v>23</v>
      </c>
      <c r="K54" s="5" t="s">
        <v>24</v>
      </c>
      <c r="L54" s="5" t="s">
        <v>25</v>
      </c>
      <c r="M54" s="10" t="s">
        <v>50</v>
      </c>
      <c r="N54" s="10" t="s">
        <v>49</v>
      </c>
      <c r="O54" s="10"/>
      <c r="P54" s="5"/>
    </row>
    <row r="55" spans="2:16">
      <c r="B55" s="2">
        <v>-667</v>
      </c>
      <c r="C55" s="19">
        <f>AVERAGE(F55:O55)</f>
        <v>0.12222222222222223</v>
      </c>
      <c r="D55" s="19">
        <f>STDEV(F55:O55)/SQRT(COUNT(F55:O55))</f>
        <v>3.0174390253333929E-2</v>
      </c>
      <c r="E55" s="12" t="str">
        <f t="shared" ref="E55:L59" si="29">E30</f>
        <v>L,D,1</v>
      </c>
      <c r="F55" s="12">
        <f t="shared" si="29"/>
        <v>0.15</v>
      </c>
      <c r="G55" s="12">
        <f t="shared" si="29"/>
        <v>0</v>
      </c>
      <c r="H55" s="12">
        <f t="shared" si="29"/>
        <v>0.05</v>
      </c>
      <c r="I55" s="12">
        <f t="shared" si="29"/>
        <v>0.1</v>
      </c>
      <c r="J55" s="12">
        <f t="shared" si="29"/>
        <v>0.15</v>
      </c>
      <c r="K55" s="12">
        <f t="shared" si="29"/>
        <v>0.25</v>
      </c>
      <c r="L55" s="12">
        <f t="shared" si="29"/>
        <v>0.2</v>
      </c>
      <c r="M55" s="12">
        <f t="shared" ref="M55:N59" si="30">M30</f>
        <v>0</v>
      </c>
      <c r="N55" s="12">
        <f t="shared" si="30"/>
        <v>0.2</v>
      </c>
      <c r="O55" s="12"/>
      <c r="P55" s="5"/>
    </row>
    <row r="56" spans="2:16">
      <c r="B56" s="2">
        <f>B55+133.33</f>
        <v>-533.66999999999996</v>
      </c>
      <c r="C56" s="19">
        <f t="shared" ref="C56:C64" si="31">AVERAGE(F56:O56)</f>
        <v>0.15555555555555556</v>
      </c>
      <c r="D56" s="19">
        <f t="shared" ref="D56:D64" si="32">STDEV(F56:O56)/SQRT(COUNT(F56:O56))</f>
        <v>3.2749517007087767E-2</v>
      </c>
      <c r="E56" s="12" t="str">
        <f t="shared" si="29"/>
        <v>L,D,2</v>
      </c>
      <c r="F56" s="12">
        <f t="shared" si="29"/>
        <v>0.2</v>
      </c>
      <c r="G56" s="12">
        <f t="shared" si="29"/>
        <v>0</v>
      </c>
      <c r="H56" s="12">
        <f t="shared" si="29"/>
        <v>0.1</v>
      </c>
      <c r="I56" s="12">
        <f t="shared" si="29"/>
        <v>0.1</v>
      </c>
      <c r="J56" s="12">
        <f t="shared" si="29"/>
        <v>0.2</v>
      </c>
      <c r="K56" s="12">
        <f t="shared" si="29"/>
        <v>0.35</v>
      </c>
      <c r="L56" s="12">
        <f t="shared" si="29"/>
        <v>0.2</v>
      </c>
      <c r="M56" s="12">
        <f t="shared" si="30"/>
        <v>0.1</v>
      </c>
      <c r="N56" s="12">
        <f t="shared" si="30"/>
        <v>0.15</v>
      </c>
      <c r="O56" s="12"/>
      <c r="P56" s="5"/>
    </row>
    <row r="57" spans="2:16">
      <c r="B57" s="2">
        <f t="shared" ref="B57:B65" si="33">B56+133.33</f>
        <v>-400.33999999999992</v>
      </c>
      <c r="C57" s="19">
        <f t="shared" si="31"/>
        <v>0.15555555555555556</v>
      </c>
      <c r="D57" s="19">
        <f t="shared" si="32"/>
        <v>3.7679611017362592E-2</v>
      </c>
      <c r="E57" s="12" t="str">
        <f t="shared" si="29"/>
        <v>L,D,3</v>
      </c>
      <c r="F57" s="12">
        <f t="shared" si="29"/>
        <v>0.15</v>
      </c>
      <c r="G57" s="12">
        <f t="shared" si="29"/>
        <v>0.1</v>
      </c>
      <c r="H57" s="12">
        <f t="shared" si="29"/>
        <v>0.05</v>
      </c>
      <c r="I57" s="12">
        <f t="shared" si="29"/>
        <v>0.05</v>
      </c>
      <c r="J57" s="12">
        <f t="shared" si="29"/>
        <v>0.2</v>
      </c>
      <c r="K57" s="12">
        <f t="shared" si="29"/>
        <v>0.3</v>
      </c>
      <c r="L57" s="12">
        <f t="shared" si="29"/>
        <v>0.3</v>
      </c>
      <c r="M57" s="12">
        <f t="shared" si="30"/>
        <v>0</v>
      </c>
      <c r="N57" s="12">
        <f t="shared" si="30"/>
        <v>0.25</v>
      </c>
      <c r="O57" s="12"/>
      <c r="P57" s="5"/>
    </row>
    <row r="58" spans="2:16">
      <c r="B58" s="2">
        <f t="shared" si="33"/>
        <v>-267.00999999999988</v>
      </c>
      <c r="C58" s="19">
        <f t="shared" si="31"/>
        <v>0.1</v>
      </c>
      <c r="D58" s="19">
        <f t="shared" si="32"/>
        <v>2.3570226039551587E-2</v>
      </c>
      <c r="E58" s="12" t="str">
        <f t="shared" si="29"/>
        <v>L,D,4</v>
      </c>
      <c r="F58" s="12">
        <f t="shared" si="29"/>
        <v>0.25</v>
      </c>
      <c r="G58" s="12">
        <f t="shared" si="29"/>
        <v>0</v>
      </c>
      <c r="H58" s="12">
        <f t="shared" si="29"/>
        <v>0.1</v>
      </c>
      <c r="I58" s="12">
        <f t="shared" si="29"/>
        <v>0.1</v>
      </c>
      <c r="J58" s="12">
        <f t="shared" si="29"/>
        <v>0.1</v>
      </c>
      <c r="K58" s="12">
        <f t="shared" si="29"/>
        <v>0.1</v>
      </c>
      <c r="L58" s="12">
        <f t="shared" si="29"/>
        <v>0.15</v>
      </c>
      <c r="M58" s="12">
        <f t="shared" si="30"/>
        <v>0.05</v>
      </c>
      <c r="N58" s="12">
        <f t="shared" si="30"/>
        <v>0.05</v>
      </c>
      <c r="O58" s="12"/>
      <c r="P58" s="5"/>
    </row>
    <row r="59" spans="2:16">
      <c r="B59" s="20">
        <f t="shared" si="33"/>
        <v>-133.67999999999986</v>
      </c>
      <c r="C59" s="21">
        <f t="shared" si="31"/>
        <v>0.3888888888888889</v>
      </c>
      <c r="D59" s="21">
        <f t="shared" si="32"/>
        <v>6.1111111111111116E-2</v>
      </c>
      <c r="E59" s="22" t="str">
        <f t="shared" si="29"/>
        <v>L,D,5</v>
      </c>
      <c r="F59" s="22">
        <f t="shared" si="29"/>
        <v>0.5</v>
      </c>
      <c r="G59" s="22">
        <f t="shared" si="29"/>
        <v>0.1</v>
      </c>
      <c r="H59" s="22">
        <f t="shared" si="29"/>
        <v>0.35</v>
      </c>
      <c r="I59" s="22">
        <f t="shared" si="29"/>
        <v>0.4</v>
      </c>
      <c r="J59" s="22">
        <f t="shared" si="29"/>
        <v>0.35</v>
      </c>
      <c r="K59" s="22">
        <f t="shared" si="29"/>
        <v>0.75</v>
      </c>
      <c r="L59" s="22">
        <f t="shared" si="29"/>
        <v>0.5</v>
      </c>
      <c r="M59" s="22">
        <f t="shared" si="30"/>
        <v>0.25</v>
      </c>
      <c r="N59" s="22">
        <f t="shared" si="30"/>
        <v>0.3</v>
      </c>
      <c r="O59" s="22"/>
      <c r="P59" s="5"/>
    </row>
    <row r="60" spans="2:16">
      <c r="B60" s="20">
        <v>0</v>
      </c>
      <c r="C60" s="21">
        <f t="shared" si="31"/>
        <v>0.5</v>
      </c>
      <c r="D60" s="21">
        <f t="shared" si="32"/>
        <v>1.5275252316519468E-2</v>
      </c>
      <c r="E60" s="22" t="str">
        <f t="shared" ref="E60:L60" si="34">E28</f>
        <v>L,S,0</v>
      </c>
      <c r="F60" s="22">
        <f t="shared" si="34"/>
        <v>0.52</v>
      </c>
      <c r="G60" s="22">
        <f t="shared" si="34"/>
        <v>0.57999999999999996</v>
      </c>
      <c r="H60" s="22">
        <f t="shared" si="34"/>
        <v>0.47</v>
      </c>
      <c r="I60" s="22">
        <f t="shared" si="34"/>
        <v>0.52</v>
      </c>
      <c r="J60" s="22">
        <f t="shared" si="34"/>
        <v>0.48</v>
      </c>
      <c r="K60" s="22">
        <f t="shared" si="34"/>
        <v>0.51</v>
      </c>
      <c r="L60" s="22">
        <f t="shared" si="34"/>
        <v>0.51</v>
      </c>
      <c r="M60" s="22">
        <f t="shared" ref="M60:N60" si="35">M28</f>
        <v>0.5</v>
      </c>
      <c r="N60" s="22">
        <f t="shared" si="35"/>
        <v>0.41</v>
      </c>
      <c r="O60" s="22"/>
      <c r="P60" s="5"/>
    </row>
    <row r="61" spans="2:16">
      <c r="B61" s="20">
        <f t="shared" si="33"/>
        <v>133.33000000000001</v>
      </c>
      <c r="C61" s="21">
        <f t="shared" si="31"/>
        <v>0.83333333333333326</v>
      </c>
      <c r="D61" s="21">
        <f t="shared" si="32"/>
        <v>2.2047927592204915E-2</v>
      </c>
      <c r="E61" s="22" t="str">
        <f t="shared" ref="E61:L70" si="36">E35</f>
        <v>L,D,6</v>
      </c>
      <c r="F61" s="22">
        <f t="shared" si="36"/>
        <v>0.85</v>
      </c>
      <c r="G61" s="22">
        <f t="shared" si="36"/>
        <v>0.9</v>
      </c>
      <c r="H61" s="22">
        <f t="shared" si="36"/>
        <v>0.8</v>
      </c>
      <c r="I61" s="22">
        <f t="shared" si="36"/>
        <v>0.75</v>
      </c>
      <c r="J61" s="22">
        <f t="shared" si="36"/>
        <v>0.85</v>
      </c>
      <c r="K61" s="22">
        <f t="shared" si="36"/>
        <v>0.8</v>
      </c>
      <c r="L61" s="22">
        <f t="shared" si="36"/>
        <v>0.95</v>
      </c>
      <c r="M61" s="22">
        <f t="shared" ref="M61:N70" si="37">M35</f>
        <v>0.85</v>
      </c>
      <c r="N61" s="22">
        <f t="shared" si="37"/>
        <v>0.75</v>
      </c>
      <c r="O61" s="22"/>
      <c r="P61" s="5"/>
    </row>
    <row r="62" spans="2:16">
      <c r="B62" s="2">
        <f t="shared" si="33"/>
        <v>266.66000000000003</v>
      </c>
      <c r="C62" s="19">
        <f t="shared" si="31"/>
        <v>0.89444444444444449</v>
      </c>
      <c r="D62" s="19">
        <f t="shared" si="32"/>
        <v>3.1671539586087163E-2</v>
      </c>
      <c r="E62" s="12" t="str">
        <f t="shared" si="36"/>
        <v>L,D,7</v>
      </c>
      <c r="F62" s="12">
        <f t="shared" si="36"/>
        <v>0.9</v>
      </c>
      <c r="G62" s="12">
        <f t="shared" si="36"/>
        <v>0.95</v>
      </c>
      <c r="H62" s="12">
        <f t="shared" si="36"/>
        <v>1</v>
      </c>
      <c r="I62" s="12">
        <f t="shared" si="36"/>
        <v>1</v>
      </c>
      <c r="J62" s="12">
        <f t="shared" si="36"/>
        <v>0.95</v>
      </c>
      <c r="K62" s="12">
        <f t="shared" si="36"/>
        <v>0.75</v>
      </c>
      <c r="L62" s="12">
        <f t="shared" si="36"/>
        <v>0.9</v>
      </c>
      <c r="M62" s="12">
        <f t="shared" si="37"/>
        <v>0.85</v>
      </c>
      <c r="N62" s="12">
        <f t="shared" si="37"/>
        <v>0.75</v>
      </c>
      <c r="O62" s="12"/>
      <c r="P62" s="5"/>
    </row>
    <row r="63" spans="2:16">
      <c r="B63" s="2">
        <f t="shared" si="33"/>
        <v>399.99</v>
      </c>
      <c r="C63" s="19">
        <f t="shared" si="31"/>
        <v>0.91111111111111098</v>
      </c>
      <c r="D63" s="19">
        <f t="shared" si="32"/>
        <v>2.6057865332352378E-2</v>
      </c>
      <c r="E63" s="12" t="str">
        <f t="shared" si="36"/>
        <v>L,D,8</v>
      </c>
      <c r="F63" s="12">
        <f t="shared" si="36"/>
        <v>0.85</v>
      </c>
      <c r="G63" s="12">
        <f t="shared" si="36"/>
        <v>0.95</v>
      </c>
      <c r="H63" s="12">
        <f t="shared" si="36"/>
        <v>1</v>
      </c>
      <c r="I63" s="12">
        <f t="shared" si="36"/>
        <v>0.95</v>
      </c>
      <c r="J63" s="12">
        <f t="shared" si="36"/>
        <v>1</v>
      </c>
      <c r="K63" s="12">
        <f t="shared" si="36"/>
        <v>0.8</v>
      </c>
      <c r="L63" s="12">
        <f t="shared" si="36"/>
        <v>0.8</v>
      </c>
      <c r="M63" s="12">
        <f t="shared" si="37"/>
        <v>0.95</v>
      </c>
      <c r="N63" s="12">
        <f t="shared" si="37"/>
        <v>0.9</v>
      </c>
      <c r="O63" s="12"/>
      <c r="P63" s="5"/>
    </row>
    <row r="64" spans="2:16">
      <c r="B64" s="2">
        <v>534</v>
      </c>
      <c r="C64" s="19">
        <f t="shared" si="31"/>
        <v>0.95000000000000007</v>
      </c>
      <c r="D64" s="19">
        <f t="shared" si="32"/>
        <v>1.4433756729740647E-2</v>
      </c>
      <c r="E64" s="12" t="str">
        <f t="shared" si="36"/>
        <v>L,D,9</v>
      </c>
      <c r="F64" s="12">
        <f t="shared" si="36"/>
        <v>0.95</v>
      </c>
      <c r="G64" s="12">
        <f t="shared" si="36"/>
        <v>1</v>
      </c>
      <c r="H64" s="12">
        <f t="shared" si="36"/>
        <v>1</v>
      </c>
      <c r="I64" s="12">
        <f t="shared" si="36"/>
        <v>0.95</v>
      </c>
      <c r="J64" s="12">
        <f t="shared" si="36"/>
        <v>0.95</v>
      </c>
      <c r="K64" s="12">
        <f t="shared" si="36"/>
        <v>0.95</v>
      </c>
      <c r="L64" s="12">
        <f t="shared" si="36"/>
        <v>0.85</v>
      </c>
      <c r="M64" s="12">
        <f t="shared" si="37"/>
        <v>0.95</v>
      </c>
      <c r="N64" s="12">
        <f t="shared" si="37"/>
        <v>0.95</v>
      </c>
      <c r="O64" s="12"/>
      <c r="P64" s="5"/>
    </row>
    <row r="65" spans="2:16">
      <c r="B65" s="2">
        <f t="shared" si="33"/>
        <v>667.33</v>
      </c>
      <c r="C65" s="19">
        <f>AVERAGE(F65:O65)</f>
        <v>0.91111111111111098</v>
      </c>
      <c r="D65" s="19">
        <f>STDEV(F65:O65)/SQRT(COUNT(F65:O65))</f>
        <v>2.7357938338322507E-2</v>
      </c>
      <c r="E65" s="12" t="str">
        <f t="shared" si="36"/>
        <v>L,D,10</v>
      </c>
      <c r="F65" s="12">
        <f t="shared" si="36"/>
        <v>0.8</v>
      </c>
      <c r="G65" s="12">
        <f t="shared" si="36"/>
        <v>1</v>
      </c>
      <c r="H65" s="12">
        <f t="shared" si="36"/>
        <v>0.9</v>
      </c>
      <c r="I65" s="12">
        <f t="shared" si="36"/>
        <v>1</v>
      </c>
      <c r="J65" s="12">
        <f t="shared" si="36"/>
        <v>0.95</v>
      </c>
      <c r="K65" s="12">
        <f t="shared" si="36"/>
        <v>0.85</v>
      </c>
      <c r="L65" s="12">
        <f t="shared" si="36"/>
        <v>0.8</v>
      </c>
      <c r="M65" s="12">
        <f t="shared" si="37"/>
        <v>1</v>
      </c>
      <c r="N65" s="12">
        <f t="shared" si="37"/>
        <v>0.9</v>
      </c>
      <c r="O65" s="12"/>
      <c r="P65" s="5"/>
    </row>
    <row r="66" spans="2:16">
      <c r="B66" s="2">
        <v>-667</v>
      </c>
      <c r="C66" s="23">
        <f t="shared" ref="C66:C87" si="38">AVERAGE(F66:O66)</f>
        <v>0.10555555555555557</v>
      </c>
      <c r="D66" s="23">
        <f t="shared" ref="D66:D87" si="39">STDEV(F66:O66)/SQRT(COUNT(F66:O66))</f>
        <v>3.7679611017362592E-2</v>
      </c>
      <c r="E66" s="6" t="str">
        <f t="shared" si="36"/>
        <v>R,D,1</v>
      </c>
      <c r="F66" s="6">
        <f t="shared" si="36"/>
        <v>0.15</v>
      </c>
      <c r="G66" s="6">
        <f t="shared" si="36"/>
        <v>0</v>
      </c>
      <c r="H66" s="6">
        <f t="shared" si="36"/>
        <v>0.05</v>
      </c>
      <c r="I66" s="6">
        <f t="shared" si="36"/>
        <v>0</v>
      </c>
      <c r="J66" s="6">
        <f t="shared" si="36"/>
        <v>0.25</v>
      </c>
      <c r="K66" s="6">
        <f t="shared" si="36"/>
        <v>0.3</v>
      </c>
      <c r="L66" s="6">
        <f t="shared" si="36"/>
        <v>0.15</v>
      </c>
      <c r="M66" s="6">
        <f t="shared" si="37"/>
        <v>0.05</v>
      </c>
      <c r="N66" s="6">
        <f t="shared" si="37"/>
        <v>0</v>
      </c>
      <c r="O66" s="6"/>
      <c r="P66" s="5"/>
    </row>
    <row r="67" spans="2:16">
      <c r="B67" s="2">
        <f>B66+133.33</f>
        <v>-533.66999999999996</v>
      </c>
      <c r="C67" s="23">
        <f t="shared" si="38"/>
        <v>0.11666666666666667</v>
      </c>
      <c r="D67" s="23">
        <f t="shared" si="39"/>
        <v>3.9965262694272662E-2</v>
      </c>
      <c r="E67" s="6" t="str">
        <f t="shared" si="36"/>
        <v>R,D,2</v>
      </c>
      <c r="F67" s="6">
        <f t="shared" si="36"/>
        <v>0.1</v>
      </c>
      <c r="G67" s="6">
        <f t="shared" si="36"/>
        <v>0</v>
      </c>
      <c r="H67" s="6">
        <f t="shared" si="36"/>
        <v>0</v>
      </c>
      <c r="I67" s="6">
        <f t="shared" si="36"/>
        <v>0</v>
      </c>
      <c r="J67" s="6">
        <f t="shared" si="36"/>
        <v>0.1</v>
      </c>
      <c r="K67" s="6">
        <f t="shared" si="36"/>
        <v>0.35</v>
      </c>
      <c r="L67" s="6">
        <f t="shared" si="36"/>
        <v>0.25</v>
      </c>
      <c r="M67" s="6">
        <f t="shared" si="37"/>
        <v>0.1</v>
      </c>
      <c r="N67" s="6">
        <f t="shared" si="37"/>
        <v>0.15</v>
      </c>
      <c r="O67" s="6"/>
      <c r="P67" s="5"/>
    </row>
    <row r="68" spans="2:16">
      <c r="B68" s="2">
        <f t="shared" ref="B68:B76" si="40">B67+133.33</f>
        <v>-400.33999999999992</v>
      </c>
      <c r="C68" s="23">
        <f t="shared" si="38"/>
        <v>0.1111111111111111</v>
      </c>
      <c r="D68" s="23">
        <f t="shared" si="39"/>
        <v>3.7060177955906486E-2</v>
      </c>
      <c r="E68" s="6" t="str">
        <f t="shared" si="36"/>
        <v>R,D,3</v>
      </c>
      <c r="F68" s="6">
        <f t="shared" si="36"/>
        <v>0.25</v>
      </c>
      <c r="G68" s="6">
        <f t="shared" si="36"/>
        <v>0</v>
      </c>
      <c r="H68" s="6">
        <f t="shared" si="36"/>
        <v>0.1</v>
      </c>
      <c r="I68" s="6">
        <f t="shared" si="36"/>
        <v>0.05</v>
      </c>
      <c r="J68" s="6">
        <f t="shared" si="36"/>
        <v>0</v>
      </c>
      <c r="K68" s="6">
        <f t="shared" si="36"/>
        <v>0.3</v>
      </c>
      <c r="L68" s="6">
        <f t="shared" si="36"/>
        <v>0.2</v>
      </c>
      <c r="M68" s="6">
        <f t="shared" si="37"/>
        <v>0.05</v>
      </c>
      <c r="N68" s="6">
        <f t="shared" si="37"/>
        <v>0.05</v>
      </c>
      <c r="O68" s="6"/>
      <c r="P68" s="5"/>
    </row>
    <row r="69" spans="2:16">
      <c r="B69" s="2">
        <f t="shared" si="40"/>
        <v>-267.00999999999988</v>
      </c>
      <c r="C69" s="23">
        <f t="shared" si="38"/>
        <v>0.10555555555555557</v>
      </c>
      <c r="D69" s="23">
        <f t="shared" si="39"/>
        <v>4.5218946100276963E-2</v>
      </c>
      <c r="E69" s="6" t="str">
        <f t="shared" si="36"/>
        <v>R,D,4</v>
      </c>
      <c r="F69" s="6">
        <f t="shared" si="36"/>
        <v>0.25</v>
      </c>
      <c r="G69" s="6">
        <f t="shared" si="36"/>
        <v>0</v>
      </c>
      <c r="H69" s="6">
        <f t="shared" si="36"/>
        <v>0</v>
      </c>
      <c r="I69" s="6">
        <f t="shared" si="36"/>
        <v>0</v>
      </c>
      <c r="J69" s="6">
        <f t="shared" si="36"/>
        <v>0.1</v>
      </c>
      <c r="K69" s="6">
        <f t="shared" si="36"/>
        <v>0.4</v>
      </c>
      <c r="L69" s="6">
        <f t="shared" si="36"/>
        <v>0.05</v>
      </c>
      <c r="M69" s="6">
        <f t="shared" si="37"/>
        <v>0.05</v>
      </c>
      <c r="N69" s="6">
        <f t="shared" si="37"/>
        <v>0.1</v>
      </c>
      <c r="O69" s="6"/>
      <c r="P69" s="5"/>
    </row>
    <row r="70" spans="2:16">
      <c r="B70" s="20">
        <f t="shared" si="40"/>
        <v>-133.67999999999986</v>
      </c>
      <c r="C70" s="24">
        <f t="shared" si="38"/>
        <v>0.2</v>
      </c>
      <c r="D70" s="24">
        <f t="shared" si="39"/>
        <v>5.4645321035849993E-2</v>
      </c>
      <c r="E70" s="25" t="str">
        <f t="shared" si="36"/>
        <v>R,D,5</v>
      </c>
      <c r="F70" s="25">
        <f t="shared" si="36"/>
        <v>0.35</v>
      </c>
      <c r="G70" s="25">
        <f t="shared" si="36"/>
        <v>0.05</v>
      </c>
      <c r="H70" s="25">
        <f t="shared" si="36"/>
        <v>0.2</v>
      </c>
      <c r="I70" s="25">
        <f t="shared" si="36"/>
        <v>0.05</v>
      </c>
      <c r="J70" s="25">
        <f t="shared" si="36"/>
        <v>0.2</v>
      </c>
      <c r="K70" s="25">
        <f t="shared" si="36"/>
        <v>0.55000000000000004</v>
      </c>
      <c r="L70" s="25">
        <f t="shared" si="36"/>
        <v>0.05</v>
      </c>
      <c r="M70" s="25">
        <f t="shared" si="37"/>
        <v>0.2</v>
      </c>
      <c r="N70" s="25">
        <f t="shared" si="37"/>
        <v>0.15</v>
      </c>
      <c r="O70" s="25"/>
      <c r="P70" s="5"/>
    </row>
    <row r="71" spans="2:16">
      <c r="B71" s="20">
        <v>0</v>
      </c>
      <c r="C71" s="24">
        <f t="shared" si="38"/>
        <v>0.48888888888888893</v>
      </c>
      <c r="D71" s="24">
        <f t="shared" si="39"/>
        <v>1.6367688736284702E-2</v>
      </c>
      <c r="E71" s="25" t="str">
        <f t="shared" ref="E71:L71" si="41">E29</f>
        <v>R,S,0</v>
      </c>
      <c r="F71" s="25">
        <f t="shared" si="41"/>
        <v>0.44999999999999996</v>
      </c>
      <c r="G71" s="25">
        <f t="shared" si="41"/>
        <v>0.5</v>
      </c>
      <c r="H71" s="25">
        <f t="shared" si="41"/>
        <v>0.48</v>
      </c>
      <c r="I71" s="25">
        <f t="shared" si="41"/>
        <v>0.4</v>
      </c>
      <c r="J71" s="25">
        <f t="shared" si="41"/>
        <v>0.49</v>
      </c>
      <c r="K71" s="25">
        <f t="shared" si="41"/>
        <v>0.54</v>
      </c>
      <c r="L71" s="25">
        <f t="shared" si="41"/>
        <v>0.47</v>
      </c>
      <c r="M71" s="25">
        <f t="shared" ref="M71:N71" si="42">M29</f>
        <v>0.5</v>
      </c>
      <c r="N71" s="25">
        <f t="shared" si="42"/>
        <v>0.56999999999999995</v>
      </c>
      <c r="O71" s="25"/>
      <c r="P71" s="5"/>
    </row>
    <row r="72" spans="2:16">
      <c r="B72" s="20">
        <f t="shared" si="40"/>
        <v>133.33000000000001</v>
      </c>
      <c r="C72" s="24">
        <f t="shared" si="38"/>
        <v>0.78333333333333344</v>
      </c>
      <c r="D72" s="24">
        <f t="shared" si="39"/>
        <v>4.4095855184409789E-2</v>
      </c>
      <c r="E72" s="25" t="str">
        <f t="shared" ref="E72:L76" si="43">E45</f>
        <v>R,D,6</v>
      </c>
      <c r="F72" s="25">
        <f t="shared" si="43"/>
        <v>0.8</v>
      </c>
      <c r="G72" s="25">
        <f t="shared" si="43"/>
        <v>0.9</v>
      </c>
      <c r="H72" s="25">
        <f t="shared" si="43"/>
        <v>1</v>
      </c>
      <c r="I72" s="25">
        <f t="shared" si="43"/>
        <v>0.8</v>
      </c>
      <c r="J72" s="25">
        <f t="shared" si="43"/>
        <v>0.7</v>
      </c>
      <c r="K72" s="25">
        <f t="shared" si="43"/>
        <v>0.7</v>
      </c>
      <c r="L72" s="25">
        <f t="shared" si="43"/>
        <v>0.6</v>
      </c>
      <c r="M72" s="25">
        <f t="shared" ref="M72:N76" si="44">M45</f>
        <v>0.9</v>
      </c>
      <c r="N72" s="25">
        <f t="shared" si="44"/>
        <v>0.65</v>
      </c>
      <c r="O72" s="25"/>
      <c r="P72" s="5"/>
    </row>
    <row r="73" spans="2:16">
      <c r="B73" s="2">
        <f t="shared" si="40"/>
        <v>266.66000000000003</v>
      </c>
      <c r="C73" s="23">
        <f t="shared" si="38"/>
        <v>0.91666666666666685</v>
      </c>
      <c r="D73" s="23">
        <f t="shared" si="39"/>
        <v>2.6352313834736494E-2</v>
      </c>
      <c r="E73" s="6" t="str">
        <f t="shared" si="43"/>
        <v>R,D,7</v>
      </c>
      <c r="F73" s="6">
        <f t="shared" si="43"/>
        <v>1</v>
      </c>
      <c r="G73" s="6">
        <f t="shared" si="43"/>
        <v>0.95</v>
      </c>
      <c r="H73" s="6">
        <f t="shared" si="43"/>
        <v>1</v>
      </c>
      <c r="I73" s="6">
        <f t="shared" si="43"/>
        <v>0.95</v>
      </c>
      <c r="J73" s="6">
        <f t="shared" si="43"/>
        <v>0.95</v>
      </c>
      <c r="K73" s="6">
        <f t="shared" si="43"/>
        <v>0.9</v>
      </c>
      <c r="L73" s="6">
        <f t="shared" si="43"/>
        <v>0.75</v>
      </c>
      <c r="M73" s="6">
        <f t="shared" si="44"/>
        <v>0.9</v>
      </c>
      <c r="N73" s="6">
        <f t="shared" si="44"/>
        <v>0.85</v>
      </c>
      <c r="O73" s="6"/>
      <c r="P73" s="5"/>
    </row>
    <row r="74" spans="2:16">
      <c r="B74" s="2">
        <f t="shared" si="40"/>
        <v>399.99</v>
      </c>
      <c r="C74" s="23">
        <f t="shared" si="38"/>
        <v>0.91111111111111098</v>
      </c>
      <c r="D74" s="23">
        <f t="shared" si="39"/>
        <v>2.6057865332352378E-2</v>
      </c>
      <c r="E74" s="6" t="str">
        <f t="shared" si="43"/>
        <v>R,D,8</v>
      </c>
      <c r="F74" s="6">
        <f t="shared" si="43"/>
        <v>0.9</v>
      </c>
      <c r="G74" s="6">
        <f t="shared" si="43"/>
        <v>1</v>
      </c>
      <c r="H74" s="6">
        <f t="shared" si="43"/>
        <v>1</v>
      </c>
      <c r="I74" s="6">
        <f t="shared" si="43"/>
        <v>0.95</v>
      </c>
      <c r="J74" s="6">
        <f t="shared" si="43"/>
        <v>0.8</v>
      </c>
      <c r="K74" s="6">
        <f t="shared" si="43"/>
        <v>0.8</v>
      </c>
      <c r="L74" s="6">
        <f t="shared" si="43"/>
        <v>0.85</v>
      </c>
      <c r="M74" s="6">
        <f t="shared" si="44"/>
        <v>0.95</v>
      </c>
      <c r="N74" s="6">
        <f t="shared" si="44"/>
        <v>0.95</v>
      </c>
      <c r="O74" s="6"/>
      <c r="P74" s="5"/>
    </row>
    <row r="75" spans="2:16">
      <c r="B75" s="2">
        <v>534</v>
      </c>
      <c r="C75" s="23">
        <f t="shared" si="38"/>
        <v>0.89444444444444438</v>
      </c>
      <c r="D75" s="23">
        <f t="shared" si="39"/>
        <v>4.3656204570838526E-2</v>
      </c>
      <c r="E75" s="6" t="str">
        <f t="shared" si="43"/>
        <v>R,D,9</v>
      </c>
      <c r="F75" s="6">
        <f t="shared" si="43"/>
        <v>0.9</v>
      </c>
      <c r="G75" s="6">
        <f t="shared" si="43"/>
        <v>1</v>
      </c>
      <c r="H75" s="6">
        <f t="shared" si="43"/>
        <v>1</v>
      </c>
      <c r="I75" s="6">
        <f t="shared" si="43"/>
        <v>1</v>
      </c>
      <c r="J75" s="6">
        <f t="shared" si="43"/>
        <v>0.6</v>
      </c>
      <c r="K75" s="6">
        <f t="shared" si="43"/>
        <v>0.8</v>
      </c>
      <c r="L75" s="6">
        <f t="shared" si="43"/>
        <v>0.85</v>
      </c>
      <c r="M75" s="6">
        <f t="shared" si="44"/>
        <v>0.95</v>
      </c>
      <c r="N75" s="6">
        <f t="shared" si="44"/>
        <v>0.95</v>
      </c>
      <c r="O75" s="6"/>
      <c r="P75" s="5"/>
    </row>
    <row r="76" spans="2:16">
      <c r="B76" s="2">
        <f t="shared" si="40"/>
        <v>667.33</v>
      </c>
      <c r="C76" s="23">
        <f t="shared" si="38"/>
        <v>0.92777777777777792</v>
      </c>
      <c r="D76" s="23">
        <f t="shared" si="39"/>
        <v>2.3733343736993137E-2</v>
      </c>
      <c r="E76" s="6" t="str">
        <f t="shared" si="43"/>
        <v>R,D,10</v>
      </c>
      <c r="F76" s="6">
        <f t="shared" si="43"/>
        <v>1</v>
      </c>
      <c r="G76" s="6">
        <f t="shared" si="43"/>
        <v>1</v>
      </c>
      <c r="H76" s="6">
        <f t="shared" si="43"/>
        <v>0.95</v>
      </c>
      <c r="I76" s="6">
        <f t="shared" si="43"/>
        <v>1</v>
      </c>
      <c r="J76" s="6">
        <f t="shared" si="43"/>
        <v>0.95</v>
      </c>
      <c r="K76" s="6">
        <f t="shared" si="43"/>
        <v>0.9</v>
      </c>
      <c r="L76" s="6">
        <f t="shared" si="43"/>
        <v>0.8</v>
      </c>
      <c r="M76" s="6">
        <f t="shared" si="44"/>
        <v>0.9</v>
      </c>
      <c r="N76" s="6">
        <f t="shared" si="44"/>
        <v>0.85</v>
      </c>
      <c r="O76" s="6"/>
      <c r="P76" s="5"/>
    </row>
    <row r="77" spans="2:16">
      <c r="B77" s="26">
        <v>-667</v>
      </c>
      <c r="C77" s="27">
        <f t="shared" si="38"/>
        <v>0.1138888888888889</v>
      </c>
      <c r="D77" s="27">
        <f t="shared" si="39"/>
        <v>3.0650106237102639E-2</v>
      </c>
      <c r="E77" s="16"/>
      <c r="F77" s="16">
        <f>AVERAGE(F55,F66)</f>
        <v>0.15</v>
      </c>
      <c r="G77" s="16">
        <f t="shared" ref="G77:L87" si="45">AVERAGE(G55,G66)</f>
        <v>0</v>
      </c>
      <c r="H77" s="16">
        <f t="shared" si="45"/>
        <v>0.05</v>
      </c>
      <c r="I77" s="16">
        <f t="shared" si="45"/>
        <v>0.05</v>
      </c>
      <c r="J77" s="16">
        <f t="shared" si="45"/>
        <v>0.2</v>
      </c>
      <c r="K77" s="16">
        <f t="shared" si="45"/>
        <v>0.27500000000000002</v>
      </c>
      <c r="L77" s="16">
        <f t="shared" si="45"/>
        <v>0.17499999999999999</v>
      </c>
      <c r="M77" s="16">
        <f t="shared" ref="M77:N87" si="46">AVERAGE(M55,M66)</f>
        <v>2.5000000000000001E-2</v>
      </c>
      <c r="N77" s="16">
        <f t="shared" si="46"/>
        <v>0.1</v>
      </c>
      <c r="O77" s="16"/>
      <c r="P77" s="5"/>
    </row>
    <row r="78" spans="2:16">
      <c r="B78" s="26">
        <v>-533.66999999999996</v>
      </c>
      <c r="C78" s="27">
        <f t="shared" si="38"/>
        <v>0.1361111111111111</v>
      </c>
      <c r="D78" s="27">
        <f t="shared" si="39"/>
        <v>3.5136418446315328E-2</v>
      </c>
      <c r="E78" s="16"/>
      <c r="F78" s="16">
        <f t="shared" ref="F78:G84" si="47">AVERAGE(F56,F67)</f>
        <v>0.15000000000000002</v>
      </c>
      <c r="G78" s="16">
        <f t="shared" si="47"/>
        <v>0</v>
      </c>
      <c r="H78" s="16">
        <f t="shared" si="45"/>
        <v>0.05</v>
      </c>
      <c r="I78" s="16">
        <f t="shared" si="45"/>
        <v>0.05</v>
      </c>
      <c r="J78" s="16">
        <f t="shared" si="45"/>
        <v>0.15000000000000002</v>
      </c>
      <c r="K78" s="16">
        <f t="shared" si="45"/>
        <v>0.35</v>
      </c>
      <c r="L78" s="16">
        <f t="shared" si="45"/>
        <v>0.22500000000000001</v>
      </c>
      <c r="M78" s="16">
        <f t="shared" si="46"/>
        <v>0.1</v>
      </c>
      <c r="N78" s="16">
        <f t="shared" si="46"/>
        <v>0.15</v>
      </c>
      <c r="O78" s="16"/>
      <c r="P78" s="5"/>
    </row>
    <row r="79" spans="2:16">
      <c r="B79" s="26">
        <v>-400.33999999999992</v>
      </c>
      <c r="C79" s="27">
        <f t="shared" si="38"/>
        <v>0.1333333333333333</v>
      </c>
      <c r="D79" s="27">
        <f t="shared" si="39"/>
        <v>3.2542706982944404E-2</v>
      </c>
      <c r="E79" s="16"/>
      <c r="F79" s="16">
        <f t="shared" si="47"/>
        <v>0.2</v>
      </c>
      <c r="G79" s="16">
        <f t="shared" si="47"/>
        <v>0.05</v>
      </c>
      <c r="H79" s="16">
        <f t="shared" si="45"/>
        <v>7.5000000000000011E-2</v>
      </c>
      <c r="I79" s="16">
        <f t="shared" si="45"/>
        <v>0.05</v>
      </c>
      <c r="J79" s="16">
        <f t="shared" si="45"/>
        <v>0.1</v>
      </c>
      <c r="K79" s="16">
        <f t="shared" si="45"/>
        <v>0.3</v>
      </c>
      <c r="L79" s="16">
        <f t="shared" si="45"/>
        <v>0.25</v>
      </c>
      <c r="M79" s="16">
        <f t="shared" si="46"/>
        <v>2.5000000000000001E-2</v>
      </c>
      <c r="N79" s="16">
        <f t="shared" si="46"/>
        <v>0.15</v>
      </c>
      <c r="O79" s="16"/>
      <c r="P79" s="5"/>
    </row>
    <row r="80" spans="2:16">
      <c r="B80" s="26">
        <v>-267.00999999999988</v>
      </c>
      <c r="C80" s="27">
        <f t="shared" si="38"/>
        <v>0.10277777777777779</v>
      </c>
      <c r="D80" s="27">
        <f t="shared" si="39"/>
        <v>2.9593438545364604E-2</v>
      </c>
      <c r="E80" s="16"/>
      <c r="F80" s="16">
        <f t="shared" si="47"/>
        <v>0.25</v>
      </c>
      <c r="G80" s="16">
        <f t="shared" si="47"/>
        <v>0</v>
      </c>
      <c r="H80" s="16">
        <f t="shared" si="45"/>
        <v>0.05</v>
      </c>
      <c r="I80" s="16">
        <f t="shared" si="45"/>
        <v>0.05</v>
      </c>
      <c r="J80" s="16">
        <f t="shared" si="45"/>
        <v>0.1</v>
      </c>
      <c r="K80" s="16">
        <f t="shared" si="45"/>
        <v>0.25</v>
      </c>
      <c r="L80" s="16">
        <f t="shared" si="45"/>
        <v>0.1</v>
      </c>
      <c r="M80" s="16">
        <f t="shared" si="46"/>
        <v>0.05</v>
      </c>
      <c r="N80" s="16">
        <f t="shared" si="46"/>
        <v>7.5000000000000011E-2</v>
      </c>
      <c r="O80" s="16"/>
      <c r="P80" s="5"/>
    </row>
    <row r="81" spans="1:16">
      <c r="B81" s="28">
        <v>-133.67999999999986</v>
      </c>
      <c r="C81" s="29">
        <f t="shared" si="38"/>
        <v>0.29444444444444445</v>
      </c>
      <c r="D81" s="29">
        <f t="shared" si="39"/>
        <v>5.3647799766188824E-2</v>
      </c>
      <c r="E81" s="17"/>
      <c r="F81" s="17">
        <f t="shared" si="47"/>
        <v>0.42499999999999999</v>
      </c>
      <c r="G81" s="17">
        <f t="shared" si="47"/>
        <v>7.5000000000000011E-2</v>
      </c>
      <c r="H81" s="17">
        <f t="shared" si="45"/>
        <v>0.27500000000000002</v>
      </c>
      <c r="I81" s="17">
        <f t="shared" si="45"/>
        <v>0.22500000000000001</v>
      </c>
      <c r="J81" s="17">
        <f t="shared" si="45"/>
        <v>0.27500000000000002</v>
      </c>
      <c r="K81" s="17">
        <f t="shared" si="45"/>
        <v>0.65</v>
      </c>
      <c r="L81" s="17">
        <f t="shared" si="45"/>
        <v>0.27500000000000002</v>
      </c>
      <c r="M81" s="17">
        <f t="shared" si="46"/>
        <v>0.22500000000000001</v>
      </c>
      <c r="N81" s="17">
        <f t="shared" si="46"/>
        <v>0.22499999999999998</v>
      </c>
      <c r="O81" s="17"/>
      <c r="P81" s="5"/>
    </row>
    <row r="82" spans="1:16">
      <c r="B82" s="28">
        <v>0</v>
      </c>
      <c r="C82" s="29">
        <f t="shared" si="38"/>
        <v>0.49444444444444446</v>
      </c>
      <c r="D82" s="29">
        <f t="shared" si="39"/>
        <v>8.1838443681423578E-3</v>
      </c>
      <c r="E82" s="17"/>
      <c r="F82" s="17">
        <f t="shared" si="47"/>
        <v>0.48499999999999999</v>
      </c>
      <c r="G82" s="17">
        <f t="shared" si="47"/>
        <v>0.54</v>
      </c>
      <c r="H82" s="17">
        <f t="shared" si="45"/>
        <v>0.47499999999999998</v>
      </c>
      <c r="I82" s="17">
        <f t="shared" si="45"/>
        <v>0.46</v>
      </c>
      <c r="J82" s="17">
        <f t="shared" si="45"/>
        <v>0.48499999999999999</v>
      </c>
      <c r="K82" s="17">
        <f t="shared" si="45"/>
        <v>0.52500000000000002</v>
      </c>
      <c r="L82" s="17">
        <f t="shared" si="45"/>
        <v>0.49</v>
      </c>
      <c r="M82" s="17">
        <f t="shared" si="46"/>
        <v>0.5</v>
      </c>
      <c r="N82" s="17">
        <f t="shared" si="46"/>
        <v>0.49</v>
      </c>
      <c r="O82" s="17"/>
      <c r="P82" s="5"/>
    </row>
    <row r="83" spans="1:16">
      <c r="B83" s="28">
        <v>133.33000000000001</v>
      </c>
      <c r="C83" s="29">
        <f t="shared" si="38"/>
        <v>0.80833333333333324</v>
      </c>
      <c r="D83" s="29">
        <f t="shared" si="39"/>
        <v>2.3570226039551594E-2</v>
      </c>
      <c r="E83" s="17"/>
      <c r="F83" s="17">
        <f t="shared" si="47"/>
        <v>0.82499999999999996</v>
      </c>
      <c r="G83" s="17">
        <f t="shared" si="47"/>
        <v>0.9</v>
      </c>
      <c r="H83" s="17">
        <f t="shared" si="45"/>
        <v>0.9</v>
      </c>
      <c r="I83" s="17">
        <f t="shared" si="45"/>
        <v>0.77500000000000002</v>
      </c>
      <c r="J83" s="17">
        <f t="shared" si="45"/>
        <v>0.77499999999999991</v>
      </c>
      <c r="K83" s="17">
        <f t="shared" si="45"/>
        <v>0.75</v>
      </c>
      <c r="L83" s="17">
        <f t="shared" si="45"/>
        <v>0.77499999999999991</v>
      </c>
      <c r="M83" s="17">
        <f t="shared" si="46"/>
        <v>0.875</v>
      </c>
      <c r="N83" s="17">
        <f t="shared" si="46"/>
        <v>0.7</v>
      </c>
      <c r="O83" s="17"/>
      <c r="P83" s="5"/>
    </row>
    <row r="84" spans="1:16">
      <c r="B84" s="26">
        <v>266.66000000000003</v>
      </c>
      <c r="C84" s="27">
        <f t="shared" si="38"/>
        <v>0.90555555555555556</v>
      </c>
      <c r="D84" s="27">
        <f t="shared" si="39"/>
        <v>2.4922720062397721E-2</v>
      </c>
      <c r="E84" s="16"/>
      <c r="F84" s="16">
        <f>AVERAGE(F62,F73)</f>
        <v>0.95</v>
      </c>
      <c r="G84" s="16">
        <f t="shared" si="47"/>
        <v>0.95</v>
      </c>
      <c r="H84" s="16">
        <f t="shared" si="45"/>
        <v>1</v>
      </c>
      <c r="I84" s="16">
        <f t="shared" si="45"/>
        <v>0.97499999999999998</v>
      </c>
      <c r="J84" s="16">
        <f t="shared" si="45"/>
        <v>0.95</v>
      </c>
      <c r="K84" s="16">
        <f t="shared" si="45"/>
        <v>0.82499999999999996</v>
      </c>
      <c r="L84" s="16">
        <f t="shared" si="45"/>
        <v>0.82499999999999996</v>
      </c>
      <c r="M84" s="16">
        <f t="shared" si="46"/>
        <v>0.875</v>
      </c>
      <c r="N84" s="16">
        <f t="shared" si="46"/>
        <v>0.8</v>
      </c>
      <c r="O84" s="16"/>
      <c r="P84" s="5"/>
    </row>
    <row r="85" spans="1:16">
      <c r="B85" s="26">
        <v>399.99</v>
      </c>
      <c r="C85" s="27">
        <f t="shared" si="38"/>
        <v>0.9111111111111112</v>
      </c>
      <c r="D85" s="27">
        <f t="shared" si="39"/>
        <v>2.2481130633664786E-2</v>
      </c>
      <c r="E85" s="16"/>
      <c r="F85" s="16">
        <f t="shared" ref="F85:G87" si="48">AVERAGE(F63,F74)</f>
        <v>0.875</v>
      </c>
      <c r="G85" s="16">
        <f t="shared" si="48"/>
        <v>0.97499999999999998</v>
      </c>
      <c r="H85" s="16">
        <f t="shared" si="45"/>
        <v>1</v>
      </c>
      <c r="I85" s="16">
        <f t="shared" si="45"/>
        <v>0.95</v>
      </c>
      <c r="J85" s="16">
        <f t="shared" si="45"/>
        <v>0.9</v>
      </c>
      <c r="K85" s="16">
        <f t="shared" si="45"/>
        <v>0.8</v>
      </c>
      <c r="L85" s="16">
        <f t="shared" si="45"/>
        <v>0.82499999999999996</v>
      </c>
      <c r="M85" s="16">
        <f t="shared" si="46"/>
        <v>0.95</v>
      </c>
      <c r="N85" s="16">
        <f t="shared" si="46"/>
        <v>0.92500000000000004</v>
      </c>
      <c r="O85" s="16"/>
      <c r="P85" s="5"/>
    </row>
    <row r="86" spans="1:16">
      <c r="B86" s="26">
        <v>534</v>
      </c>
      <c r="C86" s="27">
        <f t="shared" si="38"/>
        <v>0.92222222222222205</v>
      </c>
      <c r="D86" s="27">
        <f t="shared" si="39"/>
        <v>2.5153847605937276E-2</v>
      </c>
      <c r="E86" s="16"/>
      <c r="F86" s="16">
        <f t="shared" si="48"/>
        <v>0.92500000000000004</v>
      </c>
      <c r="G86" s="16">
        <f t="shared" si="48"/>
        <v>1</v>
      </c>
      <c r="H86" s="16">
        <f t="shared" si="45"/>
        <v>1</v>
      </c>
      <c r="I86" s="16">
        <f t="shared" si="45"/>
        <v>0.97499999999999998</v>
      </c>
      <c r="J86" s="16">
        <f t="shared" si="45"/>
        <v>0.77499999999999991</v>
      </c>
      <c r="K86" s="16">
        <f t="shared" si="45"/>
        <v>0.875</v>
      </c>
      <c r="L86" s="16">
        <f t="shared" si="45"/>
        <v>0.85</v>
      </c>
      <c r="M86" s="16">
        <f t="shared" si="46"/>
        <v>0.95</v>
      </c>
      <c r="N86" s="16">
        <f t="shared" si="46"/>
        <v>0.95</v>
      </c>
      <c r="O86" s="16"/>
      <c r="P86" s="5"/>
    </row>
    <row r="87" spans="1:16">
      <c r="B87" s="16">
        <v>667.33</v>
      </c>
      <c r="C87" s="16">
        <f t="shared" si="38"/>
        <v>0.91944444444444451</v>
      </c>
      <c r="D87" s="16">
        <f t="shared" si="39"/>
        <v>2.1561353744805584E-2</v>
      </c>
      <c r="E87" s="16"/>
      <c r="F87" s="16">
        <f t="shared" si="48"/>
        <v>0.9</v>
      </c>
      <c r="G87" s="16">
        <f t="shared" si="48"/>
        <v>1</v>
      </c>
      <c r="H87" s="16">
        <f t="shared" si="45"/>
        <v>0.92500000000000004</v>
      </c>
      <c r="I87" s="16">
        <f t="shared" si="45"/>
        <v>1</v>
      </c>
      <c r="J87" s="16">
        <f t="shared" si="45"/>
        <v>0.95</v>
      </c>
      <c r="K87" s="16">
        <f t="shared" si="45"/>
        <v>0.875</v>
      </c>
      <c r="L87" s="16">
        <f t="shared" si="45"/>
        <v>0.8</v>
      </c>
      <c r="M87" s="16">
        <f t="shared" si="46"/>
        <v>0.95</v>
      </c>
      <c r="N87" s="16">
        <f t="shared" si="46"/>
        <v>0.875</v>
      </c>
      <c r="O87" s="16"/>
      <c r="P87" s="5"/>
    </row>
    <row r="88" spans="1:16">
      <c r="F88" s="6"/>
      <c r="P88" s="5"/>
    </row>
    <row r="89" spans="1:16">
      <c r="P89" s="5"/>
    </row>
    <row r="90" spans="1:16">
      <c r="P90" s="5"/>
    </row>
    <row r="91" spans="1:16">
      <c r="C91" s="5" t="s">
        <v>29</v>
      </c>
      <c r="D91" s="5" t="s">
        <v>30</v>
      </c>
      <c r="F91" s="5" t="s">
        <v>26</v>
      </c>
      <c r="G91" s="5" t="s">
        <v>27</v>
      </c>
      <c r="H91" s="5" t="s">
        <v>28</v>
      </c>
      <c r="I91" s="5" t="s">
        <v>22</v>
      </c>
      <c r="J91" s="5" t="s">
        <v>23</v>
      </c>
      <c r="K91" s="5" t="s">
        <v>24</v>
      </c>
      <c r="L91" s="5" t="s">
        <v>25</v>
      </c>
      <c r="M91" s="10" t="s">
        <v>50</v>
      </c>
      <c r="N91" s="10" t="s">
        <v>49</v>
      </c>
      <c r="O91" s="10"/>
      <c r="P91" s="5"/>
    </row>
    <row r="92" spans="1:16">
      <c r="A92" s="12" t="s">
        <v>40</v>
      </c>
      <c r="B92" s="19"/>
      <c r="C92" s="19">
        <f>AVERAGE(F92:O92)</f>
        <v>192.64904301732565</v>
      </c>
      <c r="D92" s="19">
        <f>STDEV(F92:O92)/SQRT(COUNT(F92:O92))</f>
        <v>30.594291649933243</v>
      </c>
      <c r="E92" s="19" t="s">
        <v>41</v>
      </c>
      <c r="F92" s="19">
        <v>236.09685926250251</v>
      </c>
      <c r="G92" s="19">
        <v>66.347553142891144</v>
      </c>
      <c r="H92" s="30">
        <v>131.42374112088351</v>
      </c>
      <c r="I92" s="30">
        <v>150.05889341787685</v>
      </c>
      <c r="J92" s="30">
        <v>166.30377932874757</v>
      </c>
      <c r="K92" s="30">
        <v>368.40235715722082</v>
      </c>
      <c r="L92" s="30">
        <v>269.81313190299636</v>
      </c>
      <c r="M92" s="12">
        <v>119.51478813975569</v>
      </c>
      <c r="N92" s="12">
        <v>225.88028368305618</v>
      </c>
      <c r="O92" s="12"/>
      <c r="P92" s="5"/>
    </row>
    <row r="93" spans="1:16">
      <c r="B93" s="19"/>
      <c r="C93" s="19">
        <f t="shared" ref="C93:C96" si="49">AVERAGE(F93:O93)</f>
        <v>-54.346812935095016</v>
      </c>
      <c r="D93" s="19">
        <f t="shared" ref="D93:D96" si="50">STDEV(F93:O93)/SQRT(COUNT(F93:O93))</f>
        <v>18.601650439714565</v>
      </c>
      <c r="E93" s="19" t="s">
        <v>42</v>
      </c>
      <c r="F93" s="19">
        <v>-100.62949303244382</v>
      </c>
      <c r="G93" s="19">
        <v>-14.999443487360196</v>
      </c>
      <c r="H93" s="30">
        <v>-25.822853560548399</v>
      </c>
      <c r="I93" s="30">
        <v>-37.977016370767366</v>
      </c>
      <c r="J93" s="30">
        <v>-46.992189816726118</v>
      </c>
      <c r="K93" s="30">
        <v>-153.08409350708095</v>
      </c>
      <c r="L93" s="30">
        <v>-114.7814436514778</v>
      </c>
      <c r="M93" s="12">
        <v>-7.5230478214393424</v>
      </c>
      <c r="N93" s="12">
        <v>12.688264831988816</v>
      </c>
      <c r="O93" s="12"/>
      <c r="P93" s="5"/>
    </row>
    <row r="94" spans="1:16">
      <c r="B94" s="19"/>
      <c r="C94" s="19">
        <f t="shared" si="49"/>
        <v>0.10303023317151053</v>
      </c>
      <c r="D94" s="19">
        <f t="shared" si="50"/>
        <v>1.4843658553470558E-2</v>
      </c>
      <c r="E94" s="19" t="s">
        <v>43</v>
      </c>
      <c r="F94" s="19">
        <v>8.9279027579165282E-2</v>
      </c>
      <c r="G94" s="19">
        <v>5.0404617917838505E-2</v>
      </c>
      <c r="H94" s="30">
        <v>6.8158207025826617E-2</v>
      </c>
      <c r="I94" s="30">
        <v>7.7252539206245585E-2</v>
      </c>
      <c r="J94" s="30">
        <v>0.12105060746389365</v>
      </c>
      <c r="K94" s="30">
        <v>0.18211071778760438</v>
      </c>
      <c r="L94" s="30">
        <v>0.15052880637828553</v>
      </c>
      <c r="M94" s="12">
        <v>6.2337761898628073E-2</v>
      </c>
      <c r="N94" s="12">
        <v>0.12614981328610719</v>
      </c>
      <c r="O94" s="12"/>
      <c r="P94" s="5"/>
    </row>
    <row r="95" spans="1:16">
      <c r="B95" s="19"/>
      <c r="C95" s="19">
        <f t="shared" si="49"/>
        <v>5.9786824064740843E-5</v>
      </c>
      <c r="D95" s="19">
        <f t="shared" si="50"/>
        <v>5.2592650676395245E-5</v>
      </c>
      <c r="E95" s="19" t="s">
        <v>44</v>
      </c>
      <c r="F95" s="19">
        <v>1.0485219057668998E-6</v>
      </c>
      <c r="G95" s="19">
        <v>1.938524005165369E-11</v>
      </c>
      <c r="H95" s="30">
        <v>4.482864581340522E-9</v>
      </c>
      <c r="I95" s="30">
        <v>5.2644729164692456E-9</v>
      </c>
      <c r="J95" s="30">
        <v>2.9074266405361485E-7</v>
      </c>
      <c r="K95" s="30">
        <v>4.7756062145266735E-4</v>
      </c>
      <c r="L95" s="30">
        <v>5.7019968167435468E-5</v>
      </c>
      <c r="M95" s="12">
        <v>4.5926024056139632E-10</v>
      </c>
      <c r="N95" s="12">
        <v>2.1513364097658795E-6</v>
      </c>
      <c r="O95" s="12"/>
      <c r="P95" s="5"/>
    </row>
    <row r="96" spans="1:16">
      <c r="B96" s="19"/>
      <c r="C96" s="19">
        <f t="shared" si="49"/>
        <v>0.92976828458431404</v>
      </c>
      <c r="D96" s="19">
        <f t="shared" si="50"/>
        <v>2.6142814662765083E-2</v>
      </c>
      <c r="E96" s="19" t="s">
        <v>45</v>
      </c>
      <c r="F96" s="19">
        <v>0.9370237880164376</v>
      </c>
      <c r="G96" s="19">
        <v>0.99438035259382707</v>
      </c>
      <c r="H96" s="30">
        <v>0.98118368386503163</v>
      </c>
      <c r="I96" s="30">
        <v>0.98050073974787388</v>
      </c>
      <c r="J96" s="30">
        <v>0.95257273984286583</v>
      </c>
      <c r="K96" s="30">
        <v>0.75910106676504385</v>
      </c>
      <c r="L96" s="30">
        <v>0.84830566878503733</v>
      </c>
      <c r="M96" s="12">
        <v>0.9886513254968271</v>
      </c>
      <c r="N96" s="12">
        <v>0.92619519614588275</v>
      </c>
      <c r="O96" s="12"/>
      <c r="P96" s="5"/>
    </row>
    <row r="97" spans="1:16">
      <c r="B97" s="32"/>
      <c r="C97" s="32"/>
      <c r="D97" s="32"/>
      <c r="E97" s="32"/>
      <c r="F97" s="32"/>
      <c r="G97" s="32"/>
      <c r="H97" s="31"/>
      <c r="I97" s="31"/>
      <c r="J97" s="31"/>
      <c r="K97" s="31"/>
      <c r="L97" s="31"/>
      <c r="P97" s="5"/>
    </row>
    <row r="98" spans="1:16">
      <c r="A98" s="6" t="s">
        <v>46</v>
      </c>
      <c r="B98" s="23"/>
      <c r="C98" s="23">
        <f>AVERAGE(F98:O98)</f>
        <v>172.64460904541045</v>
      </c>
      <c r="D98" s="23">
        <f>STDEV(F98:O98)/SQRT(COUNT(F98:O98))</f>
        <v>40.876911544935687</v>
      </c>
      <c r="E98" s="23" t="s">
        <v>41</v>
      </c>
      <c r="F98" s="23">
        <v>217.80459076220558</v>
      </c>
      <c r="G98" s="23">
        <v>59.943265920105659</v>
      </c>
      <c r="H98" s="33">
        <v>69.766064872636946</v>
      </c>
      <c r="I98" s="33">
        <v>76.848859156225174</v>
      </c>
      <c r="J98" s="33">
        <v>212.02938455633554</v>
      </c>
      <c r="K98" s="33">
        <v>448.144067688127</v>
      </c>
      <c r="L98" s="33">
        <v>219.83078524576644</v>
      </c>
      <c r="M98" s="6">
        <v>97.033076551047913</v>
      </c>
      <c r="N98" s="6">
        <v>152.40138665624357</v>
      </c>
      <c r="O98" s="6"/>
      <c r="P98" s="5"/>
    </row>
    <row r="99" spans="1:16">
      <c r="B99" s="23"/>
      <c r="C99" s="23">
        <f t="shared" ref="C99:C102" si="51">AVERAGE(F99:O99)</f>
        <v>-11.061771317455335</v>
      </c>
      <c r="D99" s="23">
        <f t="shared" ref="D99:D102" si="52">STDEV(F99:O99)/SQRT(COUNT(F99:O99))</f>
        <v>25.943487167702148</v>
      </c>
      <c r="E99" s="23" t="s">
        <v>42</v>
      </c>
      <c r="F99" s="23">
        <v>-64.005135600892359</v>
      </c>
      <c r="G99" s="23">
        <v>2.9669130771605969</v>
      </c>
      <c r="H99" s="33">
        <v>-11.328012279053242</v>
      </c>
      <c r="I99" s="33">
        <v>33.756000966043452</v>
      </c>
      <c r="J99" s="33">
        <v>35.69696026280252</v>
      </c>
      <c r="K99" s="33">
        <v>-188.93678767415528</v>
      </c>
      <c r="L99" s="33">
        <v>81.822401579314018</v>
      </c>
      <c r="M99" s="6">
        <v>-10.05372903327943</v>
      </c>
      <c r="N99" s="6">
        <v>20.525446844961689</v>
      </c>
      <c r="O99" s="6"/>
      <c r="P99" s="5"/>
    </row>
    <row r="100" spans="1:16">
      <c r="B100" s="23"/>
      <c r="C100" s="23">
        <f t="shared" si="51"/>
        <v>9.0811084513136325E-2</v>
      </c>
      <c r="D100" s="23">
        <f t="shared" si="52"/>
        <v>1.8309436179758068E-2</v>
      </c>
      <c r="E100" s="23" t="s">
        <v>43</v>
      </c>
      <c r="F100" s="23">
        <v>0.1112713987723801</v>
      </c>
      <c r="G100" s="23">
        <v>2.2047182505906576E-2</v>
      </c>
      <c r="H100" s="33">
        <v>7.1461820634231635E-2</v>
      </c>
      <c r="I100" s="33">
        <v>3.2206978274736009E-2</v>
      </c>
      <c r="J100" s="33">
        <v>0.19557486791858064</v>
      </c>
      <c r="K100" s="33">
        <v>8.6608734709366836E-2</v>
      </c>
      <c r="L100" s="33">
        <v>0.14981390302560613</v>
      </c>
      <c r="M100" s="6">
        <v>6.5442849114438539E-2</v>
      </c>
      <c r="N100" s="6">
        <v>8.2872025662980492E-2</v>
      </c>
      <c r="O100" s="6"/>
      <c r="P100" s="5"/>
    </row>
    <row r="101" spans="1:16">
      <c r="B101" s="23"/>
      <c r="C101" s="23">
        <f t="shared" si="51"/>
        <v>1.2043966876419099E-5</v>
      </c>
      <c r="D101" s="23">
        <f t="shared" si="52"/>
        <v>9.4399180013562117E-6</v>
      </c>
      <c r="E101" s="23" t="s">
        <v>44</v>
      </c>
      <c r="F101" s="23">
        <v>5.1032800099348064E-7</v>
      </c>
      <c r="G101" s="23">
        <v>8.0907852890662103E-15</v>
      </c>
      <c r="H101" s="33">
        <v>7.3504580335390788E-10</v>
      </c>
      <c r="I101" s="33">
        <v>5.1905887938024069E-13</v>
      </c>
      <c r="J101" s="33">
        <v>8.5760924503461435E-5</v>
      </c>
      <c r="K101" s="33">
        <v>3.1881903756904358E-6</v>
      </c>
      <c r="L101" s="33">
        <v>1.8873712696803842E-5</v>
      </c>
      <c r="M101" s="6">
        <v>3.1226419282063927E-10</v>
      </c>
      <c r="N101" s="6">
        <v>6.1498473676853144E-8</v>
      </c>
      <c r="O101" s="6"/>
      <c r="P101" s="5"/>
    </row>
    <row r="102" spans="1:16">
      <c r="B102" s="23"/>
      <c r="C102" s="23">
        <f t="shared" si="51"/>
        <v>0.94674933683160034</v>
      </c>
      <c r="D102" s="23">
        <f t="shared" si="52"/>
        <v>1.9338832086312253E-2</v>
      </c>
      <c r="E102" s="23" t="s">
        <v>47</v>
      </c>
      <c r="F102" s="6">
        <v>0.94628859065415638</v>
      </c>
      <c r="G102" s="6">
        <v>0.99900253788337345</v>
      </c>
      <c r="H102" s="4">
        <v>0.98740246878335436</v>
      </c>
      <c r="I102" s="4">
        <v>0.99748555469278755</v>
      </c>
      <c r="J102" s="4">
        <v>0.83415084547265705</v>
      </c>
      <c r="K102" s="4">
        <v>0.91950567938685435</v>
      </c>
      <c r="L102" s="4">
        <v>0.8809513017168038</v>
      </c>
      <c r="M102" s="6">
        <v>0.98958277862958388</v>
      </c>
      <c r="N102" s="6">
        <v>0.96637427426483113</v>
      </c>
      <c r="O102" s="6"/>
      <c r="P102" s="5"/>
    </row>
    <row r="103" spans="1:16">
      <c r="F103" s="6"/>
      <c r="P103" s="5"/>
    </row>
    <row r="104" spans="1:16">
      <c r="A104" s="16" t="s">
        <v>48</v>
      </c>
      <c r="C104" s="27">
        <f>AVERAGE(F104:O104)</f>
        <v>182.45230336580016</v>
      </c>
      <c r="D104" s="27">
        <f>STDEV(F104:O104)/SQRT(COUNT(F104:O104))</f>
        <v>35.439102343553373</v>
      </c>
      <c r="E104" s="27" t="s">
        <v>41</v>
      </c>
      <c r="F104" s="27">
        <v>228.27754284957831</v>
      </c>
      <c r="G104" s="27">
        <v>63.365791593763063</v>
      </c>
      <c r="H104" s="34">
        <v>100.14981106033017</v>
      </c>
      <c r="I104" s="34">
        <v>113.02712801059354</v>
      </c>
      <c r="J104" s="34">
        <v>173.59520528136915</v>
      </c>
      <c r="K104" s="34">
        <v>405.78905019910184</v>
      </c>
      <c r="L104" s="34">
        <v>267.0004242934715</v>
      </c>
      <c r="M104" s="16">
        <v>108.65760099281081</v>
      </c>
      <c r="N104" s="16">
        <v>182.20817601118301</v>
      </c>
      <c r="O104" s="37"/>
      <c r="P104" s="5"/>
    </row>
    <row r="105" spans="1:16">
      <c r="C105" s="27">
        <f t="shared" ref="C105:C108" si="53">AVERAGE(F105:O105)</f>
        <v>-31.807528968081201</v>
      </c>
      <c r="D105" s="27">
        <f t="shared" ref="D105:D108" si="54">STDEV(F105:O105)/SQRT(COUNT(F105:O105))</f>
        <v>19.680719122037036</v>
      </c>
      <c r="E105" s="27" t="s">
        <v>42</v>
      </c>
      <c r="F105" s="27">
        <v>-82.659751952532702</v>
      </c>
      <c r="G105" s="27">
        <v>-5.7046143539835743</v>
      </c>
      <c r="H105" s="34">
        <v>-19.142907176652205</v>
      </c>
      <c r="I105" s="34">
        <v>6.4391023150567355</v>
      </c>
      <c r="J105" s="34">
        <v>-10.604151998687808</v>
      </c>
      <c r="K105" s="34">
        <v>-170.0434797922446</v>
      </c>
      <c r="L105" s="34">
        <v>-14.851179510317941</v>
      </c>
      <c r="M105" s="16">
        <v>-9.3307747305824744</v>
      </c>
      <c r="N105" s="16">
        <v>19.629996487213702</v>
      </c>
      <c r="O105" s="37"/>
      <c r="P105" s="5"/>
    </row>
    <row r="106" spans="1:16">
      <c r="C106" s="27">
        <f t="shared" si="53"/>
        <v>8.173706630671021E-2</v>
      </c>
      <c r="D106" s="27">
        <f t="shared" si="54"/>
        <v>1.2183027925157526E-2</v>
      </c>
      <c r="E106" s="27" t="s">
        <v>43</v>
      </c>
      <c r="F106" s="27">
        <v>8.8528106855670738E-2</v>
      </c>
      <c r="G106" s="27">
        <v>3.1259602571946744E-2</v>
      </c>
      <c r="H106" s="34">
        <v>6.1044291210497106E-2</v>
      </c>
      <c r="I106" s="34">
        <v>4.1199573982482189E-2</v>
      </c>
      <c r="J106" s="34">
        <v>0.13318699526349725</v>
      </c>
      <c r="K106" s="34">
        <v>0.11402144057061478</v>
      </c>
      <c r="L106" s="34">
        <v>0.12553401128192357</v>
      </c>
      <c r="M106" s="16">
        <v>6.1545675605206566E-2</v>
      </c>
      <c r="N106" s="16">
        <v>7.9313899418552977E-2</v>
      </c>
      <c r="O106" s="37"/>
      <c r="P106" s="5"/>
    </row>
    <row r="107" spans="1:16">
      <c r="C107" s="27">
        <f t="shared" si="53"/>
        <v>3.5110909009597029E-6</v>
      </c>
      <c r="D107" s="27">
        <f t="shared" si="54"/>
        <v>2.3357286180920379E-6</v>
      </c>
      <c r="E107" s="27" t="s">
        <v>44</v>
      </c>
      <c r="F107" s="27">
        <v>1.5405701607086788E-7</v>
      </c>
      <c r="G107" s="27">
        <v>2.1209405234550715E-13</v>
      </c>
      <c r="H107" s="34">
        <v>4.9546835391736995E-10</v>
      </c>
      <c r="I107" s="34">
        <v>3.5727385200999997E-12</v>
      </c>
      <c r="J107" s="34">
        <v>1.0845009082109488E-6</v>
      </c>
      <c r="K107" s="34">
        <v>1.9774945558654538E-5</v>
      </c>
      <c r="L107" s="34">
        <v>1.0559642043610223E-5</v>
      </c>
      <c r="M107" s="16">
        <v>2.0031432471561268E-10</v>
      </c>
      <c r="N107" s="16">
        <v>2.5973014579542743E-8</v>
      </c>
      <c r="O107" s="37"/>
      <c r="P107" s="5"/>
    </row>
    <row r="108" spans="1:16">
      <c r="C108" s="27">
        <f t="shared" si="53"/>
        <v>0.95728924937759829</v>
      </c>
      <c r="D108" s="27">
        <f t="shared" si="54"/>
        <v>1.4797189111686893E-2</v>
      </c>
      <c r="E108" s="27" t="s">
        <v>47</v>
      </c>
      <c r="F108" s="16">
        <v>0.95879135382013425</v>
      </c>
      <c r="G108" s="16">
        <v>0.99793896679320815</v>
      </c>
      <c r="H108" s="35">
        <v>0.98845852683620761</v>
      </c>
      <c r="I108" s="35">
        <v>0.99614021344564085</v>
      </c>
      <c r="J108" s="35">
        <v>0.93655272762299413</v>
      </c>
      <c r="K108" s="35">
        <v>0.87972580425765068</v>
      </c>
      <c r="L108" s="35">
        <v>0.89521436845232139</v>
      </c>
      <c r="M108" s="16">
        <v>0.99056060575488825</v>
      </c>
      <c r="N108" s="16">
        <v>0.97222067741533968</v>
      </c>
      <c r="O108" s="37"/>
      <c r="P108" s="5"/>
    </row>
    <row r="109" spans="1:16">
      <c r="B109" s="16"/>
      <c r="C109" s="27"/>
      <c r="P109" s="5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1"/>
  <sheetViews>
    <sheetView workbookViewId="0"/>
  </sheetViews>
  <sheetFormatPr defaultColWidth="8.85546875" defaultRowHeight="15"/>
  <cols>
    <col min="1" max="5" width="8.85546875" style="5"/>
    <col min="6" max="6" width="12" style="5" bestFit="1" customWidth="1"/>
    <col min="7" max="14" width="8.85546875" style="5"/>
  </cols>
  <sheetData>
    <row r="1" spans="1:14" s="7" customFormat="1">
      <c r="A1" s="10"/>
      <c r="B1" s="10"/>
      <c r="C1" s="10" t="s">
        <v>51</v>
      </c>
      <c r="D1" s="10" t="s">
        <v>30</v>
      </c>
      <c r="E1" s="10"/>
      <c r="F1" s="10" t="s">
        <v>26</v>
      </c>
      <c r="G1" s="10" t="s">
        <v>27</v>
      </c>
      <c r="H1" s="10" t="s">
        <v>28</v>
      </c>
      <c r="I1" s="10" t="s">
        <v>22</v>
      </c>
      <c r="J1" s="10" t="s">
        <v>23</v>
      </c>
      <c r="K1" s="10" t="s">
        <v>24</v>
      </c>
      <c r="L1" s="10" t="s">
        <v>25</v>
      </c>
      <c r="M1" s="10" t="s">
        <v>50</v>
      </c>
      <c r="N1" s="10" t="s">
        <v>49</v>
      </c>
    </row>
    <row r="2" spans="1:14">
      <c r="C2" s="5">
        <f t="shared" ref="C2:C23" si="0">AVERAGE(F2:N2)</f>
        <v>75.888888888888886</v>
      </c>
      <c r="D2" s="5">
        <f t="shared" ref="D2:D23" si="1">STDEV(F2:N2)/SQRT(COUNT(F2:N2))</f>
        <v>3.3970757213801028</v>
      </c>
      <c r="E2" s="5" t="s">
        <v>0</v>
      </c>
      <c r="F2" s="5">
        <v>64</v>
      </c>
      <c r="G2" s="5">
        <v>85</v>
      </c>
      <c r="H2" s="5">
        <v>86</v>
      </c>
      <c r="I2" s="2">
        <v>84</v>
      </c>
      <c r="J2" s="2">
        <v>70</v>
      </c>
      <c r="K2" s="2">
        <v>57.999999999999993</v>
      </c>
      <c r="L2" s="2">
        <v>76</v>
      </c>
      <c r="M2" s="5">
        <v>85</v>
      </c>
      <c r="N2" s="5">
        <v>75</v>
      </c>
    </row>
    <row r="3" spans="1:14">
      <c r="C3" s="5">
        <f t="shared" si="0"/>
        <v>84.444444444444443</v>
      </c>
      <c r="D3" s="5">
        <f t="shared" si="1"/>
        <v>2.7188187340538121</v>
      </c>
      <c r="E3" s="5" t="s">
        <v>1</v>
      </c>
      <c r="F3" s="5">
        <v>95</v>
      </c>
      <c r="G3" s="5">
        <v>87</v>
      </c>
      <c r="H3" s="5">
        <v>88</v>
      </c>
      <c r="I3" s="2">
        <v>85</v>
      </c>
      <c r="J3" s="2">
        <v>66</v>
      </c>
      <c r="K3" s="2">
        <v>78</v>
      </c>
      <c r="L3" s="2">
        <v>87</v>
      </c>
      <c r="M3" s="5">
        <v>87</v>
      </c>
      <c r="N3" s="5">
        <v>87</v>
      </c>
    </row>
    <row r="4" spans="1:14">
      <c r="B4" s="5">
        <v>1</v>
      </c>
      <c r="C4" s="5">
        <f t="shared" si="0"/>
        <v>92.777777777777771</v>
      </c>
      <c r="D4" s="5">
        <f t="shared" si="1"/>
        <v>3.3448873829978734</v>
      </c>
      <c r="E4" s="5" t="s">
        <v>2</v>
      </c>
      <c r="F4" s="5">
        <v>95</v>
      </c>
      <c r="G4" s="5">
        <v>70</v>
      </c>
      <c r="H4" s="5">
        <v>100</v>
      </c>
      <c r="I4" s="2">
        <v>100</v>
      </c>
      <c r="J4" s="2">
        <v>85</v>
      </c>
      <c r="K4" s="2">
        <v>95</v>
      </c>
      <c r="L4" s="2">
        <v>100</v>
      </c>
      <c r="M4" s="5">
        <v>100</v>
      </c>
      <c r="N4" s="5">
        <v>90</v>
      </c>
    </row>
    <row r="5" spans="1:14">
      <c r="B5" s="5">
        <v>2</v>
      </c>
      <c r="C5" s="5">
        <f t="shared" si="0"/>
        <v>95.555555555555557</v>
      </c>
      <c r="D5" s="5">
        <f t="shared" si="1"/>
        <v>1.756820922315766</v>
      </c>
      <c r="E5" s="5" t="s">
        <v>3</v>
      </c>
      <c r="F5" s="5">
        <v>100</v>
      </c>
      <c r="G5" s="5">
        <v>85</v>
      </c>
      <c r="H5" s="5">
        <v>95</v>
      </c>
      <c r="I5" s="2">
        <v>100</v>
      </c>
      <c r="J5" s="2">
        <v>90</v>
      </c>
      <c r="K5" s="2">
        <v>100</v>
      </c>
      <c r="L5" s="2">
        <v>95</v>
      </c>
      <c r="M5" s="5">
        <v>100</v>
      </c>
      <c r="N5" s="5">
        <v>95</v>
      </c>
    </row>
    <row r="6" spans="1:14">
      <c r="B6" s="5">
        <v>3</v>
      </c>
      <c r="C6" s="5">
        <f t="shared" si="0"/>
        <v>95.555555555555557</v>
      </c>
      <c r="D6" s="5">
        <f t="shared" si="1"/>
        <v>2.693155476342405</v>
      </c>
      <c r="E6" s="5" t="s">
        <v>4</v>
      </c>
      <c r="F6" s="5">
        <v>95</v>
      </c>
      <c r="G6" s="5">
        <v>75</v>
      </c>
      <c r="H6" s="5">
        <v>95</v>
      </c>
      <c r="I6" s="2">
        <v>100</v>
      </c>
      <c r="J6" s="2">
        <v>95</v>
      </c>
      <c r="K6" s="2">
        <v>100</v>
      </c>
      <c r="L6" s="2">
        <v>100</v>
      </c>
      <c r="M6" s="5">
        <v>100</v>
      </c>
      <c r="N6" s="5">
        <v>100</v>
      </c>
    </row>
    <row r="7" spans="1:14">
      <c r="B7" s="8">
        <v>4</v>
      </c>
      <c r="C7" s="5">
        <f t="shared" si="0"/>
        <v>91.666666666666671</v>
      </c>
      <c r="D7" s="5">
        <f t="shared" si="1"/>
        <v>1.8633899812498249</v>
      </c>
      <c r="E7" s="8" t="s">
        <v>5</v>
      </c>
      <c r="F7" s="8">
        <v>90</v>
      </c>
      <c r="G7" s="8">
        <v>90</v>
      </c>
      <c r="H7" s="8">
        <v>100</v>
      </c>
      <c r="I7" s="9">
        <v>85</v>
      </c>
      <c r="J7" s="9">
        <v>90</v>
      </c>
      <c r="K7" s="9">
        <v>95</v>
      </c>
      <c r="L7" s="9">
        <v>100</v>
      </c>
      <c r="M7" s="5">
        <v>90</v>
      </c>
      <c r="N7" s="5">
        <v>85</v>
      </c>
    </row>
    <row r="8" spans="1:14">
      <c r="B8" s="8">
        <v>5</v>
      </c>
      <c r="C8" s="5">
        <f t="shared" si="0"/>
        <v>58.333333333333336</v>
      </c>
      <c r="D8" s="5">
        <f t="shared" si="1"/>
        <v>5.833333333333333</v>
      </c>
      <c r="E8" s="8" t="s">
        <v>6</v>
      </c>
      <c r="F8" s="8">
        <v>60</v>
      </c>
      <c r="G8" s="8">
        <v>75</v>
      </c>
      <c r="H8" s="8">
        <v>50</v>
      </c>
      <c r="I8" s="9">
        <v>30</v>
      </c>
      <c r="J8" s="9">
        <v>60</v>
      </c>
      <c r="K8" s="9">
        <v>60</v>
      </c>
      <c r="L8" s="9">
        <v>80</v>
      </c>
      <c r="M8" s="5">
        <v>35</v>
      </c>
      <c r="N8" s="5">
        <v>75</v>
      </c>
    </row>
    <row r="9" spans="1:14">
      <c r="B9" s="8">
        <v>6</v>
      </c>
      <c r="C9" s="5">
        <f t="shared" si="0"/>
        <v>60</v>
      </c>
      <c r="D9" s="5">
        <f t="shared" si="1"/>
        <v>6.3464775882199236</v>
      </c>
      <c r="E9" s="8" t="s">
        <v>7</v>
      </c>
      <c r="F9" s="8">
        <v>40</v>
      </c>
      <c r="G9" s="8">
        <v>90</v>
      </c>
      <c r="H9" s="8">
        <v>55.000000000000007</v>
      </c>
      <c r="I9" s="9">
        <v>45</v>
      </c>
      <c r="J9" s="9">
        <v>60</v>
      </c>
      <c r="K9" s="9">
        <v>75</v>
      </c>
      <c r="L9" s="9">
        <v>85</v>
      </c>
      <c r="M9" s="5">
        <v>40</v>
      </c>
      <c r="N9" s="5">
        <v>50</v>
      </c>
    </row>
    <row r="10" spans="1:14">
      <c r="B10" s="8">
        <v>7</v>
      </c>
      <c r="C10" s="5">
        <f t="shared" si="0"/>
        <v>92.777777777777771</v>
      </c>
      <c r="D10" s="5">
        <f t="shared" si="1"/>
        <v>3.8289024311361843</v>
      </c>
      <c r="E10" s="8" t="s">
        <v>8</v>
      </c>
      <c r="F10" s="8">
        <v>95</v>
      </c>
      <c r="G10" s="8">
        <v>65</v>
      </c>
      <c r="H10" s="8">
        <v>100</v>
      </c>
      <c r="I10" s="9">
        <v>95</v>
      </c>
      <c r="J10" s="9">
        <v>85</v>
      </c>
      <c r="K10" s="9">
        <v>100</v>
      </c>
      <c r="L10" s="9">
        <v>100</v>
      </c>
      <c r="M10" s="5">
        <v>95</v>
      </c>
      <c r="N10" s="5">
        <v>100</v>
      </c>
    </row>
    <row r="11" spans="1:14">
      <c r="B11" s="8">
        <v>8</v>
      </c>
      <c r="C11" s="5">
        <f t="shared" si="0"/>
        <v>97.777777777777771</v>
      </c>
      <c r="D11" s="5">
        <f t="shared" si="1"/>
        <v>0.87841046115788313</v>
      </c>
      <c r="E11" s="8" t="s">
        <v>9</v>
      </c>
      <c r="F11" s="8">
        <v>100</v>
      </c>
      <c r="G11" s="8">
        <v>95</v>
      </c>
      <c r="H11" s="8">
        <v>95</v>
      </c>
      <c r="I11" s="9">
        <v>100</v>
      </c>
      <c r="J11" s="9">
        <v>100</v>
      </c>
      <c r="K11" s="9">
        <v>95</v>
      </c>
      <c r="L11" s="9">
        <v>95</v>
      </c>
      <c r="M11" s="5">
        <v>100</v>
      </c>
      <c r="N11" s="5">
        <v>100</v>
      </c>
    </row>
    <row r="12" spans="1:14">
      <c r="B12" s="8">
        <v>9</v>
      </c>
      <c r="C12" s="5">
        <f t="shared" si="0"/>
        <v>98.333333333333329</v>
      </c>
      <c r="D12" s="5">
        <f t="shared" si="1"/>
        <v>0.83333333333333337</v>
      </c>
      <c r="E12" s="8" t="s">
        <v>10</v>
      </c>
      <c r="F12" s="8">
        <v>95</v>
      </c>
      <c r="G12" s="8">
        <v>95</v>
      </c>
      <c r="H12" s="8">
        <v>100</v>
      </c>
      <c r="I12" s="9">
        <v>100</v>
      </c>
      <c r="J12" s="9">
        <v>100</v>
      </c>
      <c r="K12" s="9">
        <v>95</v>
      </c>
      <c r="L12" s="9">
        <v>100</v>
      </c>
      <c r="M12" s="5">
        <v>100</v>
      </c>
      <c r="N12" s="5">
        <v>100</v>
      </c>
    </row>
    <row r="13" spans="1:14">
      <c r="B13" s="8">
        <v>10</v>
      </c>
      <c r="C13" s="5">
        <f t="shared" si="0"/>
        <v>93.888888888888886</v>
      </c>
      <c r="D13" s="5">
        <f t="shared" si="1"/>
        <v>2.6057865332352388</v>
      </c>
      <c r="E13" s="8" t="s">
        <v>11</v>
      </c>
      <c r="F13" s="8">
        <v>95</v>
      </c>
      <c r="G13" s="8">
        <v>75</v>
      </c>
      <c r="H13" s="8">
        <v>95</v>
      </c>
      <c r="I13" s="9">
        <v>100</v>
      </c>
      <c r="J13" s="9">
        <v>90</v>
      </c>
      <c r="K13" s="9">
        <v>100</v>
      </c>
      <c r="L13" s="9">
        <v>95</v>
      </c>
      <c r="M13" s="5">
        <v>95</v>
      </c>
      <c r="N13" s="5">
        <v>100</v>
      </c>
    </row>
    <row r="14" spans="1:14">
      <c r="B14" s="8">
        <v>1</v>
      </c>
      <c r="C14" s="5">
        <f t="shared" si="0"/>
        <v>95.555555555555557</v>
      </c>
      <c r="D14" s="5">
        <f t="shared" si="1"/>
        <v>1.756820922315766</v>
      </c>
      <c r="E14" s="8" t="s">
        <v>12</v>
      </c>
      <c r="F14" s="8">
        <v>90</v>
      </c>
      <c r="G14" s="8">
        <v>85</v>
      </c>
      <c r="H14" s="8">
        <v>100</v>
      </c>
      <c r="I14" s="9">
        <v>100</v>
      </c>
      <c r="J14" s="9">
        <v>95</v>
      </c>
      <c r="K14" s="9">
        <v>95</v>
      </c>
      <c r="L14" s="9">
        <v>100</v>
      </c>
      <c r="M14" s="5">
        <v>100</v>
      </c>
      <c r="N14" s="5">
        <v>95</v>
      </c>
    </row>
    <row r="15" spans="1:14">
      <c r="B15" s="8">
        <v>2</v>
      </c>
      <c r="C15" s="5">
        <f t="shared" si="0"/>
        <v>97.222222222222229</v>
      </c>
      <c r="D15" s="5">
        <f t="shared" si="1"/>
        <v>1.6896562584161725</v>
      </c>
      <c r="E15" s="8" t="s">
        <v>13</v>
      </c>
      <c r="F15" s="8">
        <v>100</v>
      </c>
      <c r="G15" s="8">
        <v>85</v>
      </c>
      <c r="H15" s="8">
        <v>95</v>
      </c>
      <c r="I15" s="9">
        <v>100</v>
      </c>
      <c r="J15" s="9">
        <v>100</v>
      </c>
      <c r="K15" s="9">
        <v>100</v>
      </c>
      <c r="L15" s="9">
        <v>100</v>
      </c>
      <c r="M15" s="5">
        <v>100</v>
      </c>
      <c r="N15" s="5">
        <v>95</v>
      </c>
    </row>
    <row r="16" spans="1:14">
      <c r="B16" s="8">
        <v>3</v>
      </c>
      <c r="C16" s="5">
        <f t="shared" si="0"/>
        <v>97.777777777777771</v>
      </c>
      <c r="D16" s="5">
        <f t="shared" si="1"/>
        <v>1.2108052620946312</v>
      </c>
      <c r="E16" s="8" t="s">
        <v>14</v>
      </c>
      <c r="F16" s="8">
        <v>100</v>
      </c>
      <c r="G16" s="8">
        <v>90</v>
      </c>
      <c r="H16" s="8">
        <v>100</v>
      </c>
      <c r="I16" s="9">
        <v>100</v>
      </c>
      <c r="J16" s="9">
        <v>95</v>
      </c>
      <c r="K16" s="9">
        <v>100</v>
      </c>
      <c r="L16" s="9">
        <v>100</v>
      </c>
      <c r="M16" s="5">
        <v>100</v>
      </c>
      <c r="N16" s="5">
        <v>95</v>
      </c>
    </row>
    <row r="17" spans="1:14">
      <c r="B17" s="8">
        <v>4</v>
      </c>
      <c r="C17" s="5">
        <f t="shared" si="0"/>
        <v>96.666666666666671</v>
      </c>
      <c r="D17" s="5">
        <f t="shared" si="1"/>
        <v>1.1785113019775793</v>
      </c>
      <c r="E17" s="8" t="s">
        <v>15</v>
      </c>
      <c r="F17" s="8">
        <v>95</v>
      </c>
      <c r="G17" s="8">
        <v>90</v>
      </c>
      <c r="H17" s="8">
        <v>100</v>
      </c>
      <c r="I17" s="9">
        <v>95</v>
      </c>
      <c r="J17" s="9">
        <v>95</v>
      </c>
      <c r="K17" s="9">
        <v>100</v>
      </c>
      <c r="L17" s="9">
        <v>100</v>
      </c>
      <c r="M17" s="5">
        <v>95</v>
      </c>
      <c r="N17" s="5">
        <v>100</v>
      </c>
    </row>
    <row r="18" spans="1:14">
      <c r="B18" s="8">
        <v>5</v>
      </c>
      <c r="C18" s="5">
        <f t="shared" si="0"/>
        <v>58.888888888888886</v>
      </c>
      <c r="D18" s="5">
        <f t="shared" si="1"/>
        <v>5.3214566835188952</v>
      </c>
      <c r="E18" s="8" t="s">
        <v>16</v>
      </c>
      <c r="F18" s="8">
        <v>55.000000000000007</v>
      </c>
      <c r="G18" s="8">
        <v>85</v>
      </c>
      <c r="H18" s="8">
        <v>55.000000000000007</v>
      </c>
      <c r="I18" s="9">
        <v>45</v>
      </c>
      <c r="J18" s="9">
        <v>50</v>
      </c>
      <c r="K18" s="9">
        <v>60</v>
      </c>
      <c r="L18" s="9">
        <v>55.000000000000007</v>
      </c>
      <c r="M18" s="5">
        <v>40</v>
      </c>
      <c r="N18" s="5">
        <v>85</v>
      </c>
    </row>
    <row r="19" spans="1:14">
      <c r="B19" s="8">
        <v>6</v>
      </c>
      <c r="C19" s="5">
        <f t="shared" si="0"/>
        <v>63.888888888888886</v>
      </c>
      <c r="D19" s="5">
        <f t="shared" si="1"/>
        <v>4.7709900103660212</v>
      </c>
      <c r="E19" s="8" t="s">
        <v>17</v>
      </c>
      <c r="F19" s="8">
        <v>60</v>
      </c>
      <c r="G19" s="8">
        <v>90</v>
      </c>
      <c r="H19" s="8">
        <v>65</v>
      </c>
      <c r="I19" s="9">
        <v>40</v>
      </c>
      <c r="J19" s="9">
        <v>60</v>
      </c>
      <c r="K19" s="9">
        <v>70</v>
      </c>
      <c r="L19" s="9">
        <v>75</v>
      </c>
      <c r="M19" s="5">
        <v>50</v>
      </c>
      <c r="N19" s="5">
        <v>65</v>
      </c>
    </row>
    <row r="20" spans="1:14">
      <c r="B20" s="8">
        <v>7</v>
      </c>
      <c r="C20" s="5">
        <f t="shared" si="0"/>
        <v>90.555555555555557</v>
      </c>
      <c r="D20" s="5">
        <f t="shared" si="1"/>
        <v>2.5609845714702466</v>
      </c>
      <c r="E20" s="8" t="s">
        <v>18</v>
      </c>
      <c r="F20" s="8">
        <v>80</v>
      </c>
      <c r="G20" s="8">
        <v>80</v>
      </c>
      <c r="H20" s="8">
        <v>90</v>
      </c>
      <c r="I20" s="9">
        <v>90</v>
      </c>
      <c r="J20" s="9">
        <v>85</v>
      </c>
      <c r="K20" s="9">
        <v>95</v>
      </c>
      <c r="L20" s="9">
        <v>100</v>
      </c>
      <c r="M20" s="5">
        <v>95</v>
      </c>
      <c r="N20" s="5">
        <v>100</v>
      </c>
    </row>
    <row r="21" spans="1:14">
      <c r="B21" s="5">
        <v>8</v>
      </c>
      <c r="C21" s="5">
        <f t="shared" si="0"/>
        <v>96.111111111111114</v>
      </c>
      <c r="D21" s="5">
        <f t="shared" si="1"/>
        <v>1.3888888888888891</v>
      </c>
      <c r="E21" s="5" t="s">
        <v>19</v>
      </c>
      <c r="F21" s="5">
        <v>95</v>
      </c>
      <c r="G21" s="5">
        <v>90</v>
      </c>
      <c r="H21" s="5">
        <v>100</v>
      </c>
      <c r="I21" s="2">
        <v>95</v>
      </c>
      <c r="J21" s="2">
        <v>100</v>
      </c>
      <c r="K21" s="2">
        <v>100</v>
      </c>
      <c r="L21" s="2">
        <v>90</v>
      </c>
      <c r="M21" s="5">
        <v>100</v>
      </c>
      <c r="N21" s="5">
        <v>95</v>
      </c>
    </row>
    <row r="22" spans="1:14">
      <c r="B22" s="5">
        <v>9</v>
      </c>
      <c r="C22" s="5">
        <f t="shared" si="0"/>
        <v>95</v>
      </c>
      <c r="D22" s="5">
        <f t="shared" si="1"/>
        <v>3.2274861218395139</v>
      </c>
      <c r="E22" s="5" t="s">
        <v>20</v>
      </c>
      <c r="F22" s="5">
        <v>95</v>
      </c>
      <c r="G22" s="5">
        <v>70</v>
      </c>
      <c r="H22" s="5">
        <v>100</v>
      </c>
      <c r="I22" s="2">
        <v>100</v>
      </c>
      <c r="J22" s="2">
        <v>100</v>
      </c>
      <c r="K22" s="2">
        <v>95</v>
      </c>
      <c r="L22" s="2">
        <v>100</v>
      </c>
      <c r="M22" s="5">
        <v>95</v>
      </c>
      <c r="N22" s="5">
        <v>100</v>
      </c>
    </row>
    <row r="23" spans="1:14">
      <c r="B23" s="5">
        <v>10</v>
      </c>
      <c r="C23" s="5">
        <f t="shared" si="0"/>
        <v>98.888888888888886</v>
      </c>
      <c r="D23" s="5">
        <f t="shared" si="1"/>
        <v>0.734930919740164</v>
      </c>
      <c r="E23" s="5" t="s">
        <v>21</v>
      </c>
      <c r="F23" s="5">
        <v>100</v>
      </c>
      <c r="G23" s="5">
        <v>95</v>
      </c>
      <c r="H23" s="5">
        <v>100</v>
      </c>
      <c r="I23" s="2">
        <v>100</v>
      </c>
      <c r="J23" s="2">
        <v>95</v>
      </c>
      <c r="K23" s="2">
        <v>100</v>
      </c>
      <c r="L23" s="2">
        <v>100</v>
      </c>
      <c r="M23" s="5">
        <v>100</v>
      </c>
      <c r="N23" s="5">
        <v>100</v>
      </c>
    </row>
    <row r="26" spans="1:14">
      <c r="A26" s="10" t="s">
        <v>35</v>
      </c>
      <c r="B26" s="10" t="s">
        <v>31</v>
      </c>
      <c r="C26" s="10" t="s">
        <v>29</v>
      </c>
      <c r="D26" s="10" t="s">
        <v>30</v>
      </c>
      <c r="E26" s="10"/>
      <c r="F26" s="10" t="s">
        <v>26</v>
      </c>
      <c r="G26" s="10" t="s">
        <v>27</v>
      </c>
      <c r="H26" s="10" t="s">
        <v>28</v>
      </c>
      <c r="I26" s="10" t="s">
        <v>22</v>
      </c>
      <c r="J26" s="10" t="s">
        <v>23</v>
      </c>
      <c r="K26" s="10" t="s">
        <v>24</v>
      </c>
      <c r="L26" s="10" t="s">
        <v>25</v>
      </c>
      <c r="M26" s="10" t="s">
        <v>50</v>
      </c>
      <c r="N26" s="10" t="s">
        <v>49</v>
      </c>
    </row>
    <row r="27" spans="1:14">
      <c r="C27" s="5" t="s">
        <v>32</v>
      </c>
      <c r="D27" s="5">
        <f>STDEV(F27:L27)/SQRT(COUNT(F27:L27))</f>
        <v>3.0528229380618284E-2</v>
      </c>
      <c r="E27" s="5" t="s">
        <v>0</v>
      </c>
      <c r="F27" s="5">
        <f t="shared" ref="F27:N27" si="2">(F2+F3)/200</f>
        <v>0.79500000000000004</v>
      </c>
      <c r="G27" s="5">
        <f t="shared" si="2"/>
        <v>0.86</v>
      </c>
      <c r="H27" s="5">
        <f t="shared" si="2"/>
        <v>0.87</v>
      </c>
      <c r="I27" s="5">
        <f t="shared" si="2"/>
        <v>0.84499999999999997</v>
      </c>
      <c r="J27" s="5">
        <f t="shared" si="2"/>
        <v>0.68</v>
      </c>
      <c r="K27" s="5">
        <f t="shared" si="2"/>
        <v>0.68</v>
      </c>
      <c r="L27" s="5">
        <f t="shared" si="2"/>
        <v>0.81499999999999995</v>
      </c>
      <c r="M27" s="5">
        <f t="shared" si="2"/>
        <v>0.86</v>
      </c>
      <c r="N27" s="5">
        <f t="shared" si="2"/>
        <v>0.81</v>
      </c>
    </row>
    <row r="29" spans="1:14">
      <c r="A29" s="12" t="s">
        <v>33</v>
      </c>
      <c r="B29" s="12">
        <v>1</v>
      </c>
      <c r="C29" s="12">
        <f t="shared" ref="C29:C68" si="3">AVERAGE(F29:N29)</f>
        <v>0.9277777777777777</v>
      </c>
      <c r="D29" s="12">
        <f t="shared" ref="D29:D68" si="4">STDEV(F29:N29)/SQRT(COUNT(F29:N29))</f>
        <v>3.3448873829978819E-2</v>
      </c>
      <c r="E29" s="12" t="s">
        <v>2</v>
      </c>
      <c r="F29" s="12">
        <f t="shared" ref="F29:N29" si="5">F4/100</f>
        <v>0.95</v>
      </c>
      <c r="G29" s="12">
        <f t="shared" si="5"/>
        <v>0.7</v>
      </c>
      <c r="H29" s="12">
        <f t="shared" si="5"/>
        <v>1</v>
      </c>
      <c r="I29" s="12">
        <f t="shared" si="5"/>
        <v>1</v>
      </c>
      <c r="J29" s="12">
        <f t="shared" si="5"/>
        <v>0.85</v>
      </c>
      <c r="K29" s="12">
        <f t="shared" si="5"/>
        <v>0.95</v>
      </c>
      <c r="L29" s="12">
        <f t="shared" si="5"/>
        <v>1</v>
      </c>
      <c r="M29" s="12">
        <f t="shared" si="5"/>
        <v>1</v>
      </c>
      <c r="N29" s="12">
        <f t="shared" si="5"/>
        <v>0.9</v>
      </c>
    </row>
    <row r="30" spans="1:14">
      <c r="A30" s="12"/>
      <c r="B30" s="12">
        <v>2</v>
      </c>
      <c r="C30" s="12">
        <f t="shared" si="3"/>
        <v>0.95555555555555549</v>
      </c>
      <c r="D30" s="12">
        <f t="shared" si="4"/>
        <v>1.7568209223157664E-2</v>
      </c>
      <c r="E30" s="12" t="s">
        <v>3</v>
      </c>
      <c r="F30" s="12">
        <f t="shared" ref="F30:N30" si="6">F5/100</f>
        <v>1</v>
      </c>
      <c r="G30" s="12">
        <f t="shared" si="6"/>
        <v>0.85</v>
      </c>
      <c r="H30" s="12">
        <f t="shared" si="6"/>
        <v>0.95</v>
      </c>
      <c r="I30" s="12">
        <f t="shared" si="6"/>
        <v>1</v>
      </c>
      <c r="J30" s="12">
        <f t="shared" si="6"/>
        <v>0.9</v>
      </c>
      <c r="K30" s="12">
        <f t="shared" si="6"/>
        <v>1</v>
      </c>
      <c r="L30" s="12">
        <f t="shared" si="6"/>
        <v>0.95</v>
      </c>
      <c r="M30" s="12">
        <f t="shared" si="6"/>
        <v>1</v>
      </c>
      <c r="N30" s="12">
        <f t="shared" si="6"/>
        <v>0.95</v>
      </c>
    </row>
    <row r="31" spans="1:14">
      <c r="A31" s="12"/>
      <c r="B31" s="12">
        <v>3</v>
      </c>
      <c r="C31" s="12">
        <f t="shared" si="3"/>
        <v>0.95555555555555549</v>
      </c>
      <c r="D31" s="12">
        <f t="shared" si="4"/>
        <v>2.6931554763424053E-2</v>
      </c>
      <c r="E31" s="12" t="s">
        <v>4</v>
      </c>
      <c r="F31" s="12">
        <f t="shared" ref="F31:N31" si="7">F6/100</f>
        <v>0.95</v>
      </c>
      <c r="G31" s="12">
        <f t="shared" si="7"/>
        <v>0.75</v>
      </c>
      <c r="H31" s="12">
        <f t="shared" si="7"/>
        <v>0.95</v>
      </c>
      <c r="I31" s="12">
        <f t="shared" si="7"/>
        <v>1</v>
      </c>
      <c r="J31" s="12">
        <f t="shared" si="7"/>
        <v>0.95</v>
      </c>
      <c r="K31" s="12">
        <f t="shared" si="7"/>
        <v>1</v>
      </c>
      <c r="L31" s="12">
        <f t="shared" si="7"/>
        <v>1</v>
      </c>
      <c r="M31" s="12">
        <f t="shared" si="7"/>
        <v>1</v>
      </c>
      <c r="N31" s="12">
        <f t="shared" si="7"/>
        <v>1</v>
      </c>
    </row>
    <row r="32" spans="1:14">
      <c r="A32" s="12"/>
      <c r="B32" s="13">
        <v>4</v>
      </c>
      <c r="C32" s="12">
        <f t="shared" si="3"/>
        <v>0.91666666666666663</v>
      </c>
      <c r="D32" s="12">
        <f t="shared" si="4"/>
        <v>1.8633899812498248E-2</v>
      </c>
      <c r="E32" s="13" t="s">
        <v>5</v>
      </c>
      <c r="F32" s="12">
        <f t="shared" ref="F32:N32" si="8">F7/100</f>
        <v>0.9</v>
      </c>
      <c r="G32" s="12">
        <f t="shared" si="8"/>
        <v>0.9</v>
      </c>
      <c r="H32" s="12">
        <f t="shared" si="8"/>
        <v>1</v>
      </c>
      <c r="I32" s="12">
        <f t="shared" si="8"/>
        <v>0.85</v>
      </c>
      <c r="J32" s="12">
        <f t="shared" si="8"/>
        <v>0.9</v>
      </c>
      <c r="K32" s="12">
        <f t="shared" si="8"/>
        <v>0.95</v>
      </c>
      <c r="L32" s="12">
        <f t="shared" si="8"/>
        <v>1</v>
      </c>
      <c r="M32" s="12">
        <f t="shared" si="8"/>
        <v>0.9</v>
      </c>
      <c r="N32" s="12">
        <f t="shared" si="8"/>
        <v>0.85</v>
      </c>
    </row>
    <row r="33" spans="1:14">
      <c r="A33" s="12"/>
      <c r="B33" s="13">
        <v>5</v>
      </c>
      <c r="C33" s="12">
        <f t="shared" si="3"/>
        <v>0.58333333333333337</v>
      </c>
      <c r="D33" s="12">
        <f t="shared" si="4"/>
        <v>5.8333333333333348E-2</v>
      </c>
      <c r="E33" s="13" t="s">
        <v>6</v>
      </c>
      <c r="F33" s="12">
        <f t="shared" ref="F33:N33" si="9">F8/100</f>
        <v>0.6</v>
      </c>
      <c r="G33" s="12">
        <f t="shared" si="9"/>
        <v>0.75</v>
      </c>
      <c r="H33" s="12">
        <f t="shared" si="9"/>
        <v>0.5</v>
      </c>
      <c r="I33" s="12">
        <f t="shared" si="9"/>
        <v>0.3</v>
      </c>
      <c r="J33" s="12">
        <f t="shared" si="9"/>
        <v>0.6</v>
      </c>
      <c r="K33" s="12">
        <f t="shared" si="9"/>
        <v>0.6</v>
      </c>
      <c r="L33" s="12">
        <f t="shared" si="9"/>
        <v>0.8</v>
      </c>
      <c r="M33" s="12">
        <f t="shared" si="9"/>
        <v>0.35</v>
      </c>
      <c r="N33" s="12">
        <f t="shared" si="9"/>
        <v>0.75</v>
      </c>
    </row>
    <row r="34" spans="1:14">
      <c r="A34" s="12"/>
      <c r="B34" s="13">
        <v>6</v>
      </c>
      <c r="C34" s="12">
        <f t="shared" si="3"/>
        <v>0.60000000000000009</v>
      </c>
      <c r="D34" s="12">
        <f t="shared" si="4"/>
        <v>6.3464775882199245E-2</v>
      </c>
      <c r="E34" s="13" t="s">
        <v>7</v>
      </c>
      <c r="F34" s="12">
        <f t="shared" ref="F34:N34" si="10">F9/100</f>
        <v>0.4</v>
      </c>
      <c r="G34" s="12">
        <f t="shared" si="10"/>
        <v>0.9</v>
      </c>
      <c r="H34" s="12">
        <f t="shared" si="10"/>
        <v>0.55000000000000004</v>
      </c>
      <c r="I34" s="12">
        <f t="shared" si="10"/>
        <v>0.45</v>
      </c>
      <c r="J34" s="12">
        <f t="shared" si="10"/>
        <v>0.6</v>
      </c>
      <c r="K34" s="12">
        <f t="shared" si="10"/>
        <v>0.75</v>
      </c>
      <c r="L34" s="12">
        <f t="shared" si="10"/>
        <v>0.85</v>
      </c>
      <c r="M34" s="12">
        <f t="shared" si="10"/>
        <v>0.4</v>
      </c>
      <c r="N34" s="12">
        <f t="shared" si="10"/>
        <v>0.5</v>
      </c>
    </row>
    <row r="35" spans="1:14">
      <c r="A35" s="12"/>
      <c r="B35" s="13">
        <v>7</v>
      </c>
      <c r="C35" s="12">
        <f t="shared" si="3"/>
        <v>0.9277777777777777</v>
      </c>
      <c r="D35" s="12">
        <f t="shared" si="4"/>
        <v>3.8289024311361823E-2</v>
      </c>
      <c r="E35" s="13" t="s">
        <v>8</v>
      </c>
      <c r="F35" s="12">
        <f t="shared" ref="F35:N35" si="11">F10/100</f>
        <v>0.95</v>
      </c>
      <c r="G35" s="12">
        <f t="shared" si="11"/>
        <v>0.65</v>
      </c>
      <c r="H35" s="12">
        <f t="shared" si="11"/>
        <v>1</v>
      </c>
      <c r="I35" s="12">
        <f t="shared" si="11"/>
        <v>0.95</v>
      </c>
      <c r="J35" s="12">
        <f t="shared" si="11"/>
        <v>0.85</v>
      </c>
      <c r="K35" s="12">
        <f t="shared" si="11"/>
        <v>1</v>
      </c>
      <c r="L35" s="12">
        <f t="shared" si="11"/>
        <v>1</v>
      </c>
      <c r="M35" s="12">
        <f t="shared" si="11"/>
        <v>0.95</v>
      </c>
      <c r="N35" s="12">
        <f t="shared" si="11"/>
        <v>1</v>
      </c>
    </row>
    <row r="36" spans="1:14">
      <c r="A36" s="12"/>
      <c r="B36" s="13">
        <v>8</v>
      </c>
      <c r="C36" s="12">
        <f t="shared" si="3"/>
        <v>0.97777777777777786</v>
      </c>
      <c r="D36" s="12">
        <f t="shared" si="4"/>
        <v>8.7841046115788388E-3</v>
      </c>
      <c r="E36" s="13" t="s">
        <v>9</v>
      </c>
      <c r="F36" s="12">
        <f t="shared" ref="F36:N36" si="12">F11/100</f>
        <v>1</v>
      </c>
      <c r="G36" s="12">
        <f t="shared" si="12"/>
        <v>0.95</v>
      </c>
      <c r="H36" s="12">
        <f t="shared" si="12"/>
        <v>0.95</v>
      </c>
      <c r="I36" s="12">
        <f t="shared" si="12"/>
        <v>1</v>
      </c>
      <c r="J36" s="12">
        <f t="shared" si="12"/>
        <v>1</v>
      </c>
      <c r="K36" s="12">
        <f t="shared" si="12"/>
        <v>0.95</v>
      </c>
      <c r="L36" s="12">
        <f t="shared" si="12"/>
        <v>0.95</v>
      </c>
      <c r="M36" s="12">
        <f t="shared" si="12"/>
        <v>1</v>
      </c>
      <c r="N36" s="12">
        <f t="shared" si="12"/>
        <v>1</v>
      </c>
    </row>
    <row r="37" spans="1:14">
      <c r="A37" s="12"/>
      <c r="B37" s="13">
        <v>9</v>
      </c>
      <c r="C37" s="12">
        <f t="shared" si="3"/>
        <v>0.9833333333333335</v>
      </c>
      <c r="D37" s="12">
        <f t="shared" si="4"/>
        <v>8.3333333333333402E-3</v>
      </c>
      <c r="E37" s="13" t="s">
        <v>10</v>
      </c>
      <c r="F37" s="12">
        <f t="shared" ref="F37:N37" si="13">F12/100</f>
        <v>0.95</v>
      </c>
      <c r="G37" s="12">
        <f t="shared" si="13"/>
        <v>0.95</v>
      </c>
      <c r="H37" s="12">
        <f t="shared" si="13"/>
        <v>1</v>
      </c>
      <c r="I37" s="12">
        <f t="shared" si="13"/>
        <v>1</v>
      </c>
      <c r="J37" s="12">
        <f t="shared" si="13"/>
        <v>1</v>
      </c>
      <c r="K37" s="12">
        <f t="shared" si="13"/>
        <v>0.95</v>
      </c>
      <c r="L37" s="12">
        <f t="shared" si="13"/>
        <v>1</v>
      </c>
      <c r="M37" s="12">
        <f t="shared" si="13"/>
        <v>1</v>
      </c>
      <c r="N37" s="12">
        <f t="shared" si="13"/>
        <v>1</v>
      </c>
    </row>
    <row r="38" spans="1:14">
      <c r="A38" s="12"/>
      <c r="B38" s="13">
        <v>10</v>
      </c>
      <c r="C38" s="12">
        <f t="shared" si="3"/>
        <v>0.93888888888888877</v>
      </c>
      <c r="D38" s="12">
        <f t="shared" si="4"/>
        <v>2.6057865332352385E-2</v>
      </c>
      <c r="E38" s="13" t="s">
        <v>11</v>
      </c>
      <c r="F38" s="12">
        <f t="shared" ref="F38:N38" si="14">F13/100</f>
        <v>0.95</v>
      </c>
      <c r="G38" s="12">
        <f t="shared" si="14"/>
        <v>0.75</v>
      </c>
      <c r="H38" s="12">
        <f t="shared" si="14"/>
        <v>0.95</v>
      </c>
      <c r="I38" s="12">
        <f t="shared" si="14"/>
        <v>1</v>
      </c>
      <c r="J38" s="12">
        <f t="shared" si="14"/>
        <v>0.9</v>
      </c>
      <c r="K38" s="12">
        <f t="shared" si="14"/>
        <v>1</v>
      </c>
      <c r="L38" s="12">
        <f t="shared" si="14"/>
        <v>0.95</v>
      </c>
      <c r="M38" s="12">
        <f t="shared" si="14"/>
        <v>0.95</v>
      </c>
      <c r="N38" s="12">
        <f t="shared" si="14"/>
        <v>1</v>
      </c>
    </row>
    <row r="39" spans="1:14">
      <c r="B39" s="14">
        <v>1</v>
      </c>
      <c r="C39" s="14">
        <f t="shared" si="3"/>
        <v>0.95555555555555549</v>
      </c>
      <c r="D39" s="14">
        <f t="shared" si="4"/>
        <v>1.7568209223157667E-2</v>
      </c>
      <c r="E39" s="14" t="s">
        <v>12</v>
      </c>
      <c r="F39" s="6">
        <f t="shared" ref="F39:N39" si="15">F14/100</f>
        <v>0.9</v>
      </c>
      <c r="G39" s="6">
        <f t="shared" si="15"/>
        <v>0.85</v>
      </c>
      <c r="H39" s="6">
        <f t="shared" si="15"/>
        <v>1</v>
      </c>
      <c r="I39" s="6">
        <f t="shared" si="15"/>
        <v>1</v>
      </c>
      <c r="J39" s="6">
        <f t="shared" si="15"/>
        <v>0.95</v>
      </c>
      <c r="K39" s="6">
        <f t="shared" si="15"/>
        <v>0.95</v>
      </c>
      <c r="L39" s="6">
        <f t="shared" si="15"/>
        <v>1</v>
      </c>
      <c r="M39" s="6">
        <f t="shared" si="15"/>
        <v>1</v>
      </c>
      <c r="N39" s="6">
        <f t="shared" si="15"/>
        <v>0.95</v>
      </c>
    </row>
    <row r="40" spans="1:14">
      <c r="B40" s="14">
        <v>2</v>
      </c>
      <c r="C40" s="14">
        <f t="shared" si="3"/>
        <v>0.97222222222222221</v>
      </c>
      <c r="D40" s="14">
        <f t="shared" si="4"/>
        <v>1.6896562584161726E-2</v>
      </c>
      <c r="E40" s="14" t="s">
        <v>13</v>
      </c>
      <c r="F40" s="6">
        <f t="shared" ref="F40:N40" si="16">F15/100</f>
        <v>1</v>
      </c>
      <c r="G40" s="6">
        <f t="shared" si="16"/>
        <v>0.85</v>
      </c>
      <c r="H40" s="6">
        <f t="shared" si="16"/>
        <v>0.95</v>
      </c>
      <c r="I40" s="6">
        <f t="shared" si="16"/>
        <v>1</v>
      </c>
      <c r="J40" s="6">
        <f t="shared" si="16"/>
        <v>1</v>
      </c>
      <c r="K40" s="6">
        <f t="shared" si="16"/>
        <v>1</v>
      </c>
      <c r="L40" s="6">
        <f t="shared" si="16"/>
        <v>1</v>
      </c>
      <c r="M40" s="6">
        <f t="shared" si="16"/>
        <v>1</v>
      </c>
      <c r="N40" s="6">
        <f t="shared" si="16"/>
        <v>0.95</v>
      </c>
    </row>
    <row r="41" spans="1:14">
      <c r="B41" s="14">
        <v>3</v>
      </c>
      <c r="C41" s="14">
        <f t="shared" si="3"/>
        <v>0.97777777777777763</v>
      </c>
      <c r="D41" s="14">
        <f t="shared" si="4"/>
        <v>1.2108052620946318E-2</v>
      </c>
      <c r="E41" s="14" t="s">
        <v>14</v>
      </c>
      <c r="F41" s="6">
        <f t="shared" ref="F41:N41" si="17">F16/100</f>
        <v>1</v>
      </c>
      <c r="G41" s="6">
        <f t="shared" si="17"/>
        <v>0.9</v>
      </c>
      <c r="H41" s="6">
        <f t="shared" si="17"/>
        <v>1</v>
      </c>
      <c r="I41" s="6">
        <f t="shared" si="17"/>
        <v>1</v>
      </c>
      <c r="J41" s="6">
        <f t="shared" si="17"/>
        <v>0.95</v>
      </c>
      <c r="K41" s="6">
        <f t="shared" si="17"/>
        <v>1</v>
      </c>
      <c r="L41" s="6">
        <f t="shared" si="17"/>
        <v>1</v>
      </c>
      <c r="M41" s="6">
        <f t="shared" si="17"/>
        <v>1</v>
      </c>
      <c r="N41" s="6">
        <f t="shared" si="17"/>
        <v>0.95</v>
      </c>
    </row>
    <row r="42" spans="1:14">
      <c r="B42" s="14">
        <v>4</v>
      </c>
      <c r="C42" s="14">
        <f t="shared" si="3"/>
        <v>0.96666666666666656</v>
      </c>
      <c r="D42" s="14">
        <f t="shared" si="4"/>
        <v>1.1785113019775794E-2</v>
      </c>
      <c r="E42" s="14" t="s">
        <v>15</v>
      </c>
      <c r="F42" s="6">
        <f t="shared" ref="F42:N42" si="18">F17/100</f>
        <v>0.95</v>
      </c>
      <c r="G42" s="6">
        <f t="shared" si="18"/>
        <v>0.9</v>
      </c>
      <c r="H42" s="6">
        <f t="shared" si="18"/>
        <v>1</v>
      </c>
      <c r="I42" s="6">
        <f t="shared" si="18"/>
        <v>0.95</v>
      </c>
      <c r="J42" s="6">
        <f t="shared" si="18"/>
        <v>0.95</v>
      </c>
      <c r="K42" s="6">
        <f t="shared" si="18"/>
        <v>1</v>
      </c>
      <c r="L42" s="6">
        <f t="shared" si="18"/>
        <v>1</v>
      </c>
      <c r="M42" s="6">
        <f t="shared" si="18"/>
        <v>0.95</v>
      </c>
      <c r="N42" s="6">
        <f t="shared" si="18"/>
        <v>1</v>
      </c>
    </row>
    <row r="43" spans="1:14">
      <c r="B43" s="14">
        <v>5</v>
      </c>
      <c r="C43" s="14">
        <f t="shared" si="3"/>
        <v>0.58888888888888891</v>
      </c>
      <c r="D43" s="14">
        <f t="shared" si="4"/>
        <v>5.3214566835188985E-2</v>
      </c>
      <c r="E43" s="14" t="s">
        <v>16</v>
      </c>
      <c r="F43" s="6">
        <f t="shared" ref="F43:N43" si="19">F18/100</f>
        <v>0.55000000000000004</v>
      </c>
      <c r="G43" s="6">
        <f t="shared" si="19"/>
        <v>0.85</v>
      </c>
      <c r="H43" s="6">
        <f t="shared" si="19"/>
        <v>0.55000000000000004</v>
      </c>
      <c r="I43" s="6">
        <f t="shared" si="19"/>
        <v>0.45</v>
      </c>
      <c r="J43" s="6">
        <f t="shared" si="19"/>
        <v>0.5</v>
      </c>
      <c r="K43" s="6">
        <f t="shared" si="19"/>
        <v>0.6</v>
      </c>
      <c r="L43" s="6">
        <f t="shared" si="19"/>
        <v>0.55000000000000004</v>
      </c>
      <c r="M43" s="6">
        <f t="shared" si="19"/>
        <v>0.4</v>
      </c>
      <c r="N43" s="6">
        <f t="shared" si="19"/>
        <v>0.85</v>
      </c>
    </row>
    <row r="44" spans="1:14">
      <c r="B44" s="14">
        <v>6</v>
      </c>
      <c r="C44" s="14">
        <f t="shared" si="3"/>
        <v>0.63888888888888884</v>
      </c>
      <c r="D44" s="14">
        <f t="shared" si="4"/>
        <v>4.7709900103660108E-2</v>
      </c>
      <c r="E44" s="14" t="s">
        <v>17</v>
      </c>
      <c r="F44" s="6">
        <f t="shared" ref="F44:N44" si="20">F19/100</f>
        <v>0.6</v>
      </c>
      <c r="G44" s="6">
        <f t="shared" si="20"/>
        <v>0.9</v>
      </c>
      <c r="H44" s="6">
        <f t="shared" si="20"/>
        <v>0.65</v>
      </c>
      <c r="I44" s="6">
        <f t="shared" si="20"/>
        <v>0.4</v>
      </c>
      <c r="J44" s="6">
        <f t="shared" si="20"/>
        <v>0.6</v>
      </c>
      <c r="K44" s="6">
        <f t="shared" si="20"/>
        <v>0.7</v>
      </c>
      <c r="L44" s="6">
        <f t="shared" si="20"/>
        <v>0.75</v>
      </c>
      <c r="M44" s="6">
        <f t="shared" si="20"/>
        <v>0.5</v>
      </c>
      <c r="N44" s="6">
        <f t="shared" si="20"/>
        <v>0.65</v>
      </c>
    </row>
    <row r="45" spans="1:14">
      <c r="B45" s="14">
        <v>7</v>
      </c>
      <c r="C45" s="14">
        <f t="shared" si="3"/>
        <v>0.90555555555555556</v>
      </c>
      <c r="D45" s="14">
        <f t="shared" si="4"/>
        <v>2.5609845714702456E-2</v>
      </c>
      <c r="E45" s="14" t="s">
        <v>18</v>
      </c>
      <c r="F45" s="6">
        <f t="shared" ref="F45:N45" si="21">F20/100</f>
        <v>0.8</v>
      </c>
      <c r="G45" s="6">
        <f t="shared" si="21"/>
        <v>0.8</v>
      </c>
      <c r="H45" s="6">
        <f t="shared" si="21"/>
        <v>0.9</v>
      </c>
      <c r="I45" s="6">
        <f t="shared" si="21"/>
        <v>0.9</v>
      </c>
      <c r="J45" s="6">
        <f t="shared" si="21"/>
        <v>0.85</v>
      </c>
      <c r="K45" s="6">
        <f t="shared" si="21"/>
        <v>0.95</v>
      </c>
      <c r="L45" s="6">
        <f t="shared" si="21"/>
        <v>1</v>
      </c>
      <c r="M45" s="6">
        <f t="shared" si="21"/>
        <v>0.95</v>
      </c>
      <c r="N45" s="6">
        <f t="shared" si="21"/>
        <v>1</v>
      </c>
    </row>
    <row r="46" spans="1:14">
      <c r="B46" s="6">
        <v>8</v>
      </c>
      <c r="C46" s="6">
        <f t="shared" si="3"/>
        <v>0.96111111111111114</v>
      </c>
      <c r="D46" s="6">
        <f t="shared" si="4"/>
        <v>1.3888888888888888E-2</v>
      </c>
      <c r="E46" s="6" t="s">
        <v>19</v>
      </c>
      <c r="F46" s="6">
        <f t="shared" ref="F46:N46" si="22">F21/100</f>
        <v>0.95</v>
      </c>
      <c r="G46" s="6">
        <f t="shared" si="22"/>
        <v>0.9</v>
      </c>
      <c r="H46" s="6">
        <f t="shared" si="22"/>
        <v>1</v>
      </c>
      <c r="I46" s="6">
        <f t="shared" si="22"/>
        <v>0.95</v>
      </c>
      <c r="J46" s="6">
        <f t="shared" si="22"/>
        <v>1</v>
      </c>
      <c r="K46" s="6">
        <f t="shared" si="22"/>
        <v>1</v>
      </c>
      <c r="L46" s="6">
        <f t="shared" si="22"/>
        <v>0.9</v>
      </c>
      <c r="M46" s="6">
        <f t="shared" si="22"/>
        <v>1</v>
      </c>
      <c r="N46" s="6">
        <f t="shared" si="22"/>
        <v>0.95</v>
      </c>
    </row>
    <row r="47" spans="1:14">
      <c r="B47" s="6">
        <v>9</v>
      </c>
      <c r="C47" s="6">
        <f t="shared" si="3"/>
        <v>0.95000000000000007</v>
      </c>
      <c r="D47" s="6">
        <f t="shared" si="4"/>
        <v>3.2274861218395144E-2</v>
      </c>
      <c r="E47" s="6" t="s">
        <v>20</v>
      </c>
      <c r="F47" s="6">
        <f t="shared" ref="F47:N47" si="23">F22/100</f>
        <v>0.95</v>
      </c>
      <c r="G47" s="6">
        <f t="shared" si="23"/>
        <v>0.7</v>
      </c>
      <c r="H47" s="6">
        <f t="shared" si="23"/>
        <v>1</v>
      </c>
      <c r="I47" s="6">
        <f t="shared" si="23"/>
        <v>1</v>
      </c>
      <c r="J47" s="6">
        <f t="shared" si="23"/>
        <v>1</v>
      </c>
      <c r="K47" s="6">
        <f t="shared" si="23"/>
        <v>0.95</v>
      </c>
      <c r="L47" s="6">
        <f t="shared" si="23"/>
        <v>1</v>
      </c>
      <c r="M47" s="6">
        <f t="shared" si="23"/>
        <v>0.95</v>
      </c>
      <c r="N47" s="6">
        <f t="shared" si="23"/>
        <v>1</v>
      </c>
    </row>
    <row r="48" spans="1:14">
      <c r="B48" s="6">
        <v>10</v>
      </c>
      <c r="C48" s="6">
        <f t="shared" si="3"/>
        <v>0.98888888888888893</v>
      </c>
      <c r="D48" s="6">
        <f t="shared" si="4"/>
        <v>7.3493091974016463E-3</v>
      </c>
      <c r="E48" s="6" t="s">
        <v>21</v>
      </c>
      <c r="F48" s="6">
        <f t="shared" ref="F48:N48" si="24">F23/100</f>
        <v>1</v>
      </c>
      <c r="G48" s="6">
        <f t="shared" si="24"/>
        <v>0.95</v>
      </c>
      <c r="H48" s="6">
        <f t="shared" si="24"/>
        <v>1</v>
      </c>
      <c r="I48" s="6">
        <f t="shared" si="24"/>
        <v>1</v>
      </c>
      <c r="J48" s="6">
        <f t="shared" si="24"/>
        <v>0.95</v>
      </c>
      <c r="K48" s="6">
        <f t="shared" si="24"/>
        <v>1</v>
      </c>
      <c r="L48" s="6">
        <f t="shared" si="24"/>
        <v>1</v>
      </c>
      <c r="M48" s="6">
        <f t="shared" si="24"/>
        <v>1</v>
      </c>
      <c r="N48" s="6">
        <f t="shared" si="24"/>
        <v>1</v>
      </c>
    </row>
    <row r="49" spans="1:14">
      <c r="B49" s="15">
        <v>1</v>
      </c>
      <c r="C49" s="15">
        <f t="shared" si="3"/>
        <v>0.93611111111111101</v>
      </c>
      <c r="D49" s="15">
        <f t="shared" si="4"/>
        <v>2.3053045378747004E-2</v>
      </c>
      <c r="E49" s="16" t="s">
        <v>34</v>
      </c>
      <c r="F49" s="16">
        <f>IF(AVERAGE(F29,F39)=1,39.5/40,AVERAGE(F29,F39))</f>
        <v>0.92500000000000004</v>
      </c>
      <c r="G49" s="16">
        <f t="shared" ref="G49:H49" si="25">IF(AVERAGE(G29,G39)=1,39.5/40,AVERAGE(G29,G39))</f>
        <v>0.77499999999999991</v>
      </c>
      <c r="H49" s="16">
        <f t="shared" si="25"/>
        <v>0.98750000000000004</v>
      </c>
      <c r="I49" s="16">
        <f t="shared" ref="I49" si="26">IF(AVERAGE(I29,I39)=1,39.5/40,AVERAGE(I29,I39))</f>
        <v>0.98750000000000004</v>
      </c>
      <c r="J49" s="16">
        <f>IF(AVERAGE(J29,J39)=1,39.5/40,AVERAGE(J29,J39))</f>
        <v>0.89999999999999991</v>
      </c>
      <c r="K49" s="16">
        <f t="shared" ref="K49:L49" si="27">IF(AVERAGE(K29,K39)=1,39.5/40,AVERAGE(K29,K39))</f>
        <v>0.95</v>
      </c>
      <c r="L49" s="16">
        <f t="shared" si="27"/>
        <v>0.98750000000000004</v>
      </c>
      <c r="M49" s="16">
        <f t="shared" ref="M49:N49" si="28">IF(AVERAGE(M29,M39)=1,39.5/40,AVERAGE(M29,M39))</f>
        <v>0.98750000000000004</v>
      </c>
      <c r="N49" s="16">
        <f t="shared" si="28"/>
        <v>0.92500000000000004</v>
      </c>
    </row>
    <row r="50" spans="1:14">
      <c r="B50" s="15">
        <v>2</v>
      </c>
      <c r="C50" s="15">
        <f t="shared" si="3"/>
        <v>0.95833333333333315</v>
      </c>
      <c r="D50" s="15">
        <f t="shared" si="4"/>
        <v>1.4731391274719745E-2</v>
      </c>
      <c r="E50" s="16" t="s">
        <v>34</v>
      </c>
      <c r="F50" s="16">
        <f t="shared" ref="F50:H58" si="29">IF(AVERAGE(F30,F40)=1,39.5/40,AVERAGE(F30,F40))</f>
        <v>0.98750000000000004</v>
      </c>
      <c r="G50" s="16">
        <f t="shared" si="29"/>
        <v>0.85</v>
      </c>
      <c r="H50" s="16">
        <f t="shared" si="29"/>
        <v>0.95</v>
      </c>
      <c r="I50" s="16">
        <f t="shared" ref="I50:L50" si="30">IF(AVERAGE(I30,I40)=1,39.5/40,AVERAGE(I30,I40))</f>
        <v>0.98750000000000004</v>
      </c>
      <c r="J50" s="16">
        <f t="shared" si="30"/>
        <v>0.95</v>
      </c>
      <c r="K50" s="16">
        <f t="shared" si="30"/>
        <v>0.98750000000000004</v>
      </c>
      <c r="L50" s="16">
        <f t="shared" si="30"/>
        <v>0.97499999999999998</v>
      </c>
      <c r="M50" s="16">
        <f t="shared" ref="M50:N50" si="31">IF(AVERAGE(M30,M40)=1,39.5/40,AVERAGE(M30,M40))</f>
        <v>0.98750000000000004</v>
      </c>
      <c r="N50" s="16">
        <f t="shared" si="31"/>
        <v>0.95</v>
      </c>
    </row>
    <row r="51" spans="1:14">
      <c r="B51" s="15">
        <v>3</v>
      </c>
      <c r="C51" s="15">
        <f t="shared" si="3"/>
        <v>0.96111111111111114</v>
      </c>
      <c r="D51" s="15">
        <f t="shared" si="4"/>
        <v>1.7485664322241908E-2</v>
      </c>
      <c r="E51" s="16" t="s">
        <v>34</v>
      </c>
      <c r="F51" s="16">
        <f t="shared" si="29"/>
        <v>0.97499999999999998</v>
      </c>
      <c r="G51" s="16">
        <f t="shared" si="29"/>
        <v>0.82499999999999996</v>
      </c>
      <c r="H51" s="16">
        <f t="shared" si="29"/>
        <v>0.97499999999999998</v>
      </c>
      <c r="I51" s="16">
        <f t="shared" ref="I51:L51" si="32">IF(AVERAGE(I31,I41)=1,39.5/40,AVERAGE(I31,I41))</f>
        <v>0.98750000000000004</v>
      </c>
      <c r="J51" s="16">
        <f t="shared" si="32"/>
        <v>0.95</v>
      </c>
      <c r="K51" s="16">
        <f t="shared" si="32"/>
        <v>0.98750000000000004</v>
      </c>
      <c r="L51" s="16">
        <f t="shared" si="32"/>
        <v>0.98750000000000004</v>
      </c>
      <c r="M51" s="16">
        <f t="shared" ref="M51:N51" si="33">IF(AVERAGE(M31,M41)=1,39.5/40,AVERAGE(M31,M41))</f>
        <v>0.98750000000000004</v>
      </c>
      <c r="N51" s="16">
        <f t="shared" si="33"/>
        <v>0.97499999999999998</v>
      </c>
    </row>
    <row r="52" spans="1:14">
      <c r="B52" s="15">
        <v>4</v>
      </c>
      <c r="C52" s="15">
        <f t="shared" si="3"/>
        <v>0.93888888888888877</v>
      </c>
      <c r="D52" s="15">
        <f t="shared" si="4"/>
        <v>1.1682363778653284E-2</v>
      </c>
      <c r="E52" s="16" t="s">
        <v>34</v>
      </c>
      <c r="F52" s="16">
        <f t="shared" si="29"/>
        <v>0.92500000000000004</v>
      </c>
      <c r="G52" s="16">
        <f t="shared" si="29"/>
        <v>0.9</v>
      </c>
      <c r="H52" s="16">
        <f t="shared" si="29"/>
        <v>0.98750000000000004</v>
      </c>
      <c r="I52" s="16">
        <f t="shared" ref="I52:L52" si="34">IF(AVERAGE(I32,I42)=1,39.5/40,AVERAGE(I32,I42))</f>
        <v>0.89999999999999991</v>
      </c>
      <c r="J52" s="16">
        <f t="shared" si="34"/>
        <v>0.92500000000000004</v>
      </c>
      <c r="K52" s="16">
        <f t="shared" si="34"/>
        <v>0.97499999999999998</v>
      </c>
      <c r="L52" s="16">
        <f t="shared" si="34"/>
        <v>0.98750000000000004</v>
      </c>
      <c r="M52" s="16">
        <f t="shared" ref="M52:N52" si="35">IF(AVERAGE(M32,M42)=1,39.5/40,AVERAGE(M32,M42))</f>
        <v>0.92500000000000004</v>
      </c>
      <c r="N52" s="16">
        <f t="shared" si="35"/>
        <v>0.92500000000000004</v>
      </c>
    </row>
    <row r="53" spans="1:14">
      <c r="B53" s="15">
        <v>5</v>
      </c>
      <c r="C53" s="15">
        <f t="shared" si="3"/>
        <v>0.58611111111111114</v>
      </c>
      <c r="D53" s="15">
        <f t="shared" si="4"/>
        <v>5.1893171367414968E-2</v>
      </c>
      <c r="E53" s="16" t="s">
        <v>34</v>
      </c>
      <c r="F53" s="16">
        <f t="shared" si="29"/>
        <v>0.57499999999999996</v>
      </c>
      <c r="G53" s="16">
        <f t="shared" si="29"/>
        <v>0.8</v>
      </c>
      <c r="H53" s="16">
        <f t="shared" si="29"/>
        <v>0.52500000000000002</v>
      </c>
      <c r="I53" s="16">
        <f t="shared" ref="I53:L53" si="36">IF(AVERAGE(I33,I43)=1,39.5/40,AVERAGE(I33,I43))</f>
        <v>0.375</v>
      </c>
      <c r="J53" s="16">
        <f t="shared" si="36"/>
        <v>0.55000000000000004</v>
      </c>
      <c r="K53" s="16">
        <f t="shared" si="36"/>
        <v>0.6</v>
      </c>
      <c r="L53" s="16">
        <f t="shared" si="36"/>
        <v>0.67500000000000004</v>
      </c>
      <c r="M53" s="16">
        <f t="shared" ref="M53:N53" si="37">IF(AVERAGE(M33,M43)=1,39.5/40,AVERAGE(M33,M43))</f>
        <v>0.375</v>
      </c>
      <c r="N53" s="16">
        <f t="shared" si="37"/>
        <v>0.8</v>
      </c>
    </row>
    <row r="54" spans="1:14">
      <c r="B54" s="15">
        <v>6</v>
      </c>
      <c r="C54" s="15">
        <f t="shared" si="3"/>
        <v>0.61944444444444446</v>
      </c>
      <c r="D54" s="15">
        <f t="shared" si="4"/>
        <v>5.3485748649915878E-2</v>
      </c>
      <c r="E54" s="16" t="s">
        <v>34</v>
      </c>
      <c r="F54" s="16">
        <f t="shared" si="29"/>
        <v>0.5</v>
      </c>
      <c r="G54" s="16">
        <f t="shared" si="29"/>
        <v>0.9</v>
      </c>
      <c r="H54" s="16">
        <f t="shared" si="29"/>
        <v>0.60000000000000009</v>
      </c>
      <c r="I54" s="16">
        <f t="shared" ref="I54:L54" si="38">IF(AVERAGE(I34,I44)=1,39.5/40,AVERAGE(I34,I44))</f>
        <v>0.42500000000000004</v>
      </c>
      <c r="J54" s="16">
        <f t="shared" si="38"/>
        <v>0.6</v>
      </c>
      <c r="K54" s="16">
        <f t="shared" si="38"/>
        <v>0.72499999999999998</v>
      </c>
      <c r="L54" s="16">
        <f t="shared" si="38"/>
        <v>0.8</v>
      </c>
      <c r="M54" s="16">
        <f t="shared" ref="M54:N54" si="39">IF(AVERAGE(M34,M44)=1,39.5/40,AVERAGE(M34,M44))</f>
        <v>0.45</v>
      </c>
      <c r="N54" s="16">
        <f t="shared" si="39"/>
        <v>0.57499999999999996</v>
      </c>
    </row>
    <row r="55" spans="1:14">
      <c r="B55" s="15">
        <v>7</v>
      </c>
      <c r="C55" s="15">
        <f t="shared" si="3"/>
        <v>0.91388888888888886</v>
      </c>
      <c r="D55" s="15">
        <f t="shared" si="4"/>
        <v>2.8522989969323398E-2</v>
      </c>
      <c r="E55" s="16" t="s">
        <v>34</v>
      </c>
      <c r="F55" s="16">
        <f t="shared" si="29"/>
        <v>0.875</v>
      </c>
      <c r="G55" s="16">
        <f t="shared" si="29"/>
        <v>0.72500000000000009</v>
      </c>
      <c r="H55" s="16">
        <f t="shared" si="29"/>
        <v>0.95</v>
      </c>
      <c r="I55" s="16">
        <f t="shared" ref="I55:L55" si="40">IF(AVERAGE(I35,I45)=1,39.5/40,AVERAGE(I35,I45))</f>
        <v>0.92500000000000004</v>
      </c>
      <c r="J55" s="16">
        <f t="shared" si="40"/>
        <v>0.85</v>
      </c>
      <c r="K55" s="16">
        <f t="shared" si="40"/>
        <v>0.97499999999999998</v>
      </c>
      <c r="L55" s="16">
        <f t="shared" si="40"/>
        <v>0.98750000000000004</v>
      </c>
      <c r="M55" s="16">
        <f t="shared" ref="M55:N55" si="41">IF(AVERAGE(M35,M45)=1,39.5/40,AVERAGE(M35,M45))</f>
        <v>0.95</v>
      </c>
      <c r="N55" s="16">
        <f t="shared" si="41"/>
        <v>0.98750000000000004</v>
      </c>
    </row>
    <row r="56" spans="1:14">
      <c r="B56" s="16">
        <v>8</v>
      </c>
      <c r="C56" s="16">
        <f t="shared" si="3"/>
        <v>0.96666666666666656</v>
      </c>
      <c r="D56" s="16">
        <f t="shared" si="4"/>
        <v>8.0687153045987808E-3</v>
      </c>
      <c r="E56" s="16" t="s">
        <v>34</v>
      </c>
      <c r="F56" s="16">
        <f t="shared" si="29"/>
        <v>0.97499999999999998</v>
      </c>
      <c r="G56" s="16">
        <f t="shared" si="29"/>
        <v>0.92500000000000004</v>
      </c>
      <c r="H56" s="16">
        <f t="shared" si="29"/>
        <v>0.97499999999999998</v>
      </c>
      <c r="I56" s="16">
        <f t="shared" ref="I56:L56" si="42">IF(AVERAGE(I36,I46)=1,39.5/40,AVERAGE(I36,I46))</f>
        <v>0.97499999999999998</v>
      </c>
      <c r="J56" s="16">
        <f t="shared" si="42"/>
        <v>0.98750000000000004</v>
      </c>
      <c r="K56" s="16">
        <f t="shared" si="42"/>
        <v>0.97499999999999998</v>
      </c>
      <c r="L56" s="16">
        <f t="shared" si="42"/>
        <v>0.92500000000000004</v>
      </c>
      <c r="M56" s="16">
        <f t="shared" ref="M56:N56" si="43">IF(AVERAGE(M36,M46)=1,39.5/40,AVERAGE(M36,M46))</f>
        <v>0.98750000000000004</v>
      </c>
      <c r="N56" s="16">
        <f t="shared" si="43"/>
        <v>0.97499999999999998</v>
      </c>
    </row>
    <row r="57" spans="1:14">
      <c r="B57" s="16">
        <v>9</v>
      </c>
      <c r="C57" s="16">
        <f t="shared" si="3"/>
        <v>0.95972222222222214</v>
      </c>
      <c r="D57" s="16">
        <f t="shared" si="4"/>
        <v>1.7650368093248391E-2</v>
      </c>
      <c r="E57" s="16" t="s">
        <v>34</v>
      </c>
      <c r="F57" s="16">
        <f t="shared" si="29"/>
        <v>0.95</v>
      </c>
      <c r="G57" s="16">
        <f t="shared" si="29"/>
        <v>0.82499999999999996</v>
      </c>
      <c r="H57" s="16">
        <f t="shared" si="29"/>
        <v>0.98750000000000004</v>
      </c>
      <c r="I57" s="16">
        <f t="shared" ref="I57:L57" si="44">IF(AVERAGE(I37,I47)=1,39.5/40,AVERAGE(I37,I47))</f>
        <v>0.98750000000000004</v>
      </c>
      <c r="J57" s="16">
        <f t="shared" si="44"/>
        <v>0.98750000000000004</v>
      </c>
      <c r="K57" s="16">
        <f t="shared" si="44"/>
        <v>0.95</v>
      </c>
      <c r="L57" s="16">
        <f t="shared" si="44"/>
        <v>0.98750000000000004</v>
      </c>
      <c r="M57" s="16">
        <f t="shared" ref="M57:N57" si="45">IF(AVERAGE(M37,M47)=1,39.5/40,AVERAGE(M37,M47))</f>
        <v>0.97499999999999998</v>
      </c>
      <c r="N57" s="16">
        <f t="shared" si="45"/>
        <v>0.98750000000000004</v>
      </c>
    </row>
    <row r="58" spans="1:14">
      <c r="B58" s="16">
        <v>10</v>
      </c>
      <c r="C58" s="16">
        <f t="shared" si="3"/>
        <v>0.95972222222222214</v>
      </c>
      <c r="D58" s="16">
        <f t="shared" si="4"/>
        <v>1.5135065776182899E-2</v>
      </c>
      <c r="E58" s="16" t="s">
        <v>34</v>
      </c>
      <c r="F58" s="16">
        <f t="shared" si="29"/>
        <v>0.97499999999999998</v>
      </c>
      <c r="G58" s="16">
        <f t="shared" si="29"/>
        <v>0.85</v>
      </c>
      <c r="H58" s="16">
        <f t="shared" si="29"/>
        <v>0.97499999999999998</v>
      </c>
      <c r="I58" s="16">
        <f t="shared" ref="I58:L58" si="46">IF(AVERAGE(I38,I48)=1,39.5/40,AVERAGE(I38,I48))</f>
        <v>0.98750000000000004</v>
      </c>
      <c r="J58" s="16">
        <f t="shared" si="46"/>
        <v>0.92500000000000004</v>
      </c>
      <c r="K58" s="16">
        <f t="shared" si="46"/>
        <v>0.98750000000000004</v>
      </c>
      <c r="L58" s="16">
        <f t="shared" si="46"/>
        <v>0.97499999999999998</v>
      </c>
      <c r="M58" s="16">
        <f t="shared" ref="M58:N58" si="47">IF(AVERAGE(M38,M48)=1,39.5/40,AVERAGE(M38,M48))</f>
        <v>0.97499999999999998</v>
      </c>
      <c r="N58" s="16">
        <f t="shared" si="47"/>
        <v>0.98750000000000004</v>
      </c>
    </row>
    <row r="59" spans="1:14">
      <c r="A59" s="16" t="s">
        <v>36</v>
      </c>
      <c r="B59" s="18">
        <v>1</v>
      </c>
      <c r="C59" s="18">
        <f t="shared" si="3"/>
        <v>1.2979114890366499</v>
      </c>
      <c r="D59" s="18">
        <f t="shared" si="4"/>
        <v>0.11132584268633529</v>
      </c>
      <c r="E59" s="17" t="s">
        <v>34</v>
      </c>
      <c r="F59" s="17">
        <f t="shared" ref="F59:L59" si="48">NORMINV(F49,0,0.5)-NORMINV(1-F$27,0,0.5)</f>
        <v>1.1317125506385071</v>
      </c>
      <c r="G59" s="17">
        <f t="shared" si="48"/>
        <v>0.91786718358771302</v>
      </c>
      <c r="H59" s="17">
        <f t="shared" si="48"/>
        <v>1.6838969283218739</v>
      </c>
      <c r="I59" s="17">
        <f t="shared" si="48"/>
        <v>1.6283123804109882</v>
      </c>
      <c r="J59" s="17">
        <f t="shared" si="48"/>
        <v>0.87462518232955411</v>
      </c>
      <c r="K59" s="17">
        <f t="shared" si="48"/>
        <v>1.0562762130329899</v>
      </c>
      <c r="L59" s="17">
        <f t="shared" si="48"/>
        <v>1.5689380458034312</v>
      </c>
      <c r="M59" s="17">
        <f t="shared" ref="M59:N68" si="49">NORMINV(M49,0,0.5)-NORMINV(1-M$27,0,0.5)</f>
        <v>1.6608610342099515</v>
      </c>
      <c r="N59" s="17">
        <f t="shared" si="49"/>
        <v>1.1587138829948425</v>
      </c>
    </row>
    <row r="60" spans="1:14">
      <c r="B60" s="18">
        <v>2</v>
      </c>
      <c r="C60" s="18">
        <f t="shared" si="3"/>
        <v>1.3740267720452504</v>
      </c>
      <c r="D60" s="18">
        <f t="shared" si="4"/>
        <v>7.3488224512295225E-2</v>
      </c>
      <c r="E60" s="17" t="s">
        <v>34</v>
      </c>
      <c r="F60" s="17">
        <f t="shared" ref="F60:L60" si="50">NORMINV(F50,0,0.5)-NORMINV(1-F$27,0,0.5)</f>
        <v>1.5326481789717521</v>
      </c>
      <c r="G60" s="17">
        <f t="shared" si="50"/>
        <v>1.0583763651543732</v>
      </c>
      <c r="H60" s="17">
        <f t="shared" si="50"/>
        <v>1.3856223779951364</v>
      </c>
      <c r="I60" s="17">
        <f t="shared" si="50"/>
        <v>1.6283123804109882</v>
      </c>
      <c r="J60" s="17">
        <f t="shared" si="50"/>
        <v>1.0562762130329899</v>
      </c>
      <c r="K60" s="17">
        <f t="shared" si="50"/>
        <v>1.3545507633597274</v>
      </c>
      <c r="L60" s="17">
        <f t="shared" si="50"/>
        <v>1.4282186742709848</v>
      </c>
      <c r="M60" s="17">
        <f t="shared" si="49"/>
        <v>1.6608610342099515</v>
      </c>
      <c r="N60" s="17">
        <f t="shared" si="49"/>
        <v>1.26137496100135</v>
      </c>
    </row>
    <row r="61" spans="1:14">
      <c r="B61" s="18">
        <v>3</v>
      </c>
      <c r="C61" s="18">
        <f t="shared" si="3"/>
        <v>1.4033810285317423</v>
      </c>
      <c r="D61" s="18">
        <f t="shared" si="4"/>
        <v>7.8513914139441421E-2</v>
      </c>
      <c r="E61" s="17" t="s">
        <v>34</v>
      </c>
      <c r="F61" s="17">
        <f t="shared" ref="F61:L61" si="51">NORMINV(F51,0,0.5)-NORMINV(1-F$27,0,0.5)</f>
        <v>1.3919288074393057</v>
      </c>
      <c r="G61" s="17">
        <f t="shared" si="51"/>
        <v>1.0074543159442184</v>
      </c>
      <c r="H61" s="17">
        <f t="shared" si="51"/>
        <v>1.5431775567894275</v>
      </c>
      <c r="I61" s="17">
        <f t="shared" si="51"/>
        <v>1.6283123804109882</v>
      </c>
      <c r="J61" s="17">
        <f t="shared" si="51"/>
        <v>1.0562762130329899</v>
      </c>
      <c r="K61" s="17">
        <f t="shared" si="51"/>
        <v>1.3545507633597274</v>
      </c>
      <c r="L61" s="17">
        <f t="shared" si="51"/>
        <v>1.5689380458034312</v>
      </c>
      <c r="M61" s="17">
        <f t="shared" si="49"/>
        <v>1.6608610342099515</v>
      </c>
      <c r="N61" s="17">
        <f t="shared" si="49"/>
        <v>1.4189301397956411</v>
      </c>
    </row>
    <row r="62" spans="1:14">
      <c r="B62" s="18">
        <v>4</v>
      </c>
      <c r="C62" s="18">
        <f t="shared" si="3"/>
        <v>1.2555506214499685</v>
      </c>
      <c r="D62" s="18">
        <f t="shared" si="4"/>
        <v>7.6046553447357307E-2</v>
      </c>
      <c r="E62" s="17" t="s">
        <v>34</v>
      </c>
      <c r="F62" s="17">
        <f t="shared" ref="F62:L62" si="52">NORMINV(F52,0,0.5)-NORMINV(1-F$27,0,0.5)</f>
        <v>1.1317125506385071</v>
      </c>
      <c r="G62" s="17">
        <f t="shared" si="52"/>
        <v>1.1809354531797784</v>
      </c>
      <c r="H62" s="17">
        <f t="shared" si="52"/>
        <v>1.6838969283218739</v>
      </c>
      <c r="I62" s="17">
        <f t="shared" si="52"/>
        <v>1.148386799380815</v>
      </c>
      <c r="J62" s="17">
        <f t="shared" si="52"/>
        <v>0.95361513502648232</v>
      </c>
      <c r="K62" s="17">
        <f t="shared" si="52"/>
        <v>1.2138313918272809</v>
      </c>
      <c r="L62" s="17">
        <f t="shared" si="52"/>
        <v>1.5689380458034312</v>
      </c>
      <c r="M62" s="17">
        <f t="shared" si="49"/>
        <v>1.2599254058767064</v>
      </c>
      <c r="N62" s="17">
        <f t="shared" si="49"/>
        <v>1.1587138829948425</v>
      </c>
    </row>
    <row r="63" spans="1:14">
      <c r="B63" s="18">
        <v>5</v>
      </c>
      <c r="C63" s="18">
        <f t="shared" si="3"/>
        <v>0.55369290639446123</v>
      </c>
      <c r="D63" s="18">
        <f t="shared" si="4"/>
        <v>7.9375090258528361E-2</v>
      </c>
      <c r="E63" s="17" t="s">
        <v>34</v>
      </c>
      <c r="F63" s="17">
        <f t="shared" ref="F63:L63" si="53">NORMINV(F53,0,0.5)-NORMINV(1-F$27,0,0.5)</f>
        <v>0.50650602830567504</v>
      </c>
      <c r="G63" s="17">
        <f t="shared" si="53"/>
        <v>0.96097028719393562</v>
      </c>
      <c r="H63" s="17">
        <f t="shared" si="53"/>
        <v>0.59454895349100756</v>
      </c>
      <c r="I63" s="17">
        <f t="shared" si="53"/>
        <v>0.34829133462632744</v>
      </c>
      <c r="J63" s="17">
        <f t="shared" si="53"/>
        <v>0.29668007298479127</v>
      </c>
      <c r="K63" s="17">
        <f t="shared" si="53"/>
        <v>0.36052295112515409</v>
      </c>
      <c r="L63" s="17">
        <f t="shared" si="53"/>
        <v>0.67511777708589782</v>
      </c>
      <c r="M63" s="17">
        <f t="shared" si="49"/>
        <v>0.38083998842529065</v>
      </c>
      <c r="N63" s="17">
        <f t="shared" si="49"/>
        <v>0.85975876431207165</v>
      </c>
    </row>
    <row r="64" spans="1:14">
      <c r="B64" s="18">
        <v>6</v>
      </c>
      <c r="C64" s="18">
        <f t="shared" si="3"/>
        <v>0.6076599175601658</v>
      </c>
      <c r="D64" s="18">
        <f t="shared" si="4"/>
        <v>8.8903700668188798E-2</v>
      </c>
      <c r="E64" s="17" t="s">
        <v>34</v>
      </c>
      <c r="F64" s="17">
        <f t="shared" ref="F64:L64" si="54">NORMINV(F54,0,0.5)-NORMINV(1-F$27,0,0.5)</f>
        <v>0.41194681516927883</v>
      </c>
      <c r="G64" s="17">
        <f t="shared" si="54"/>
        <v>1.1809354531797784</v>
      </c>
      <c r="H64" s="17">
        <f t="shared" si="54"/>
        <v>0.68986911608730073</v>
      </c>
      <c r="I64" s="17">
        <f t="shared" si="54"/>
        <v>0.41305180347211884</v>
      </c>
      <c r="J64" s="17">
        <f t="shared" si="54"/>
        <v>0.36052295112515409</v>
      </c>
      <c r="K64" s="17">
        <f t="shared" si="54"/>
        <v>0.53272946257849341</v>
      </c>
      <c r="L64" s="17">
        <f t="shared" si="54"/>
        <v>0.86904729878741538</v>
      </c>
      <c r="M64" s="17">
        <f t="shared" si="49"/>
        <v>0.47732899697994124</v>
      </c>
      <c r="N64" s="17">
        <f t="shared" si="49"/>
        <v>0.53350736066201054</v>
      </c>
    </row>
    <row r="65" spans="1:14">
      <c r="B65" s="18">
        <v>7</v>
      </c>
      <c r="C65" s="18">
        <f t="shared" si="3"/>
        <v>1.2106924328894495</v>
      </c>
      <c r="D65" s="18">
        <f t="shared" si="4"/>
        <v>9.8778601825180723E-2</v>
      </c>
      <c r="E65" s="17" t="s">
        <v>34</v>
      </c>
      <c r="F65" s="17">
        <f t="shared" ref="F65:L65" si="55">NORMINV(F55,0,0.5)-NORMINV(1-F$27,0,0.5)</f>
        <v>0.98712150535728305</v>
      </c>
      <c r="G65" s="17">
        <f t="shared" si="55"/>
        <v>0.83903973342871763</v>
      </c>
      <c r="H65" s="17">
        <f t="shared" si="55"/>
        <v>1.3856223779951364</v>
      </c>
      <c r="I65" s="17">
        <f t="shared" si="55"/>
        <v>1.2273767520777432</v>
      </c>
      <c r="J65" s="17">
        <f t="shared" si="55"/>
        <v>0.75206609430414906</v>
      </c>
      <c r="K65" s="17">
        <f t="shared" si="55"/>
        <v>1.2138313918272809</v>
      </c>
      <c r="L65" s="17">
        <f t="shared" si="55"/>
        <v>1.5689380458034312</v>
      </c>
      <c r="M65" s="17">
        <f t="shared" si="49"/>
        <v>1.362586483883214</v>
      </c>
      <c r="N65" s="17">
        <f t="shared" si="49"/>
        <v>1.5596495113280875</v>
      </c>
    </row>
    <row r="66" spans="1:14">
      <c r="B66" s="17">
        <v>8</v>
      </c>
      <c r="C66" s="17">
        <f t="shared" si="3"/>
        <v>1.388755613960752</v>
      </c>
      <c r="D66" s="17">
        <f t="shared" si="4"/>
        <v>5.3447085660823075E-2</v>
      </c>
      <c r="E66" s="17" t="s">
        <v>34</v>
      </c>
      <c r="F66" s="17">
        <f t="shared" ref="F66:L66" si="56">NORMINV(F56,0,0.5)-NORMINV(1-F$27,0,0.5)</f>
        <v>1.3919288074393057</v>
      </c>
      <c r="G66" s="17">
        <f t="shared" si="56"/>
        <v>1.2599254058767064</v>
      </c>
      <c r="H66" s="17">
        <f t="shared" si="56"/>
        <v>1.5431775567894275</v>
      </c>
      <c r="I66" s="17">
        <f t="shared" si="56"/>
        <v>1.4875930088785418</v>
      </c>
      <c r="J66" s="17">
        <f t="shared" si="56"/>
        <v>1.3545507633597274</v>
      </c>
      <c r="K66" s="17">
        <f t="shared" si="56"/>
        <v>1.2138313918272809</v>
      </c>
      <c r="L66" s="17">
        <f t="shared" si="56"/>
        <v>1.1680024174701862</v>
      </c>
      <c r="M66" s="17">
        <f t="shared" si="49"/>
        <v>1.6608610342099515</v>
      </c>
      <c r="N66" s="17">
        <f t="shared" si="49"/>
        <v>1.4189301397956411</v>
      </c>
    </row>
    <row r="67" spans="1:14">
      <c r="B67" s="17">
        <v>9</v>
      </c>
      <c r="C67" s="17">
        <f t="shared" si="3"/>
        <v>1.4015103832804261</v>
      </c>
      <c r="D67" s="17">
        <f t="shared" si="4"/>
        <v>8.3574767784427059E-2</v>
      </c>
      <c r="E67" s="17" t="s">
        <v>34</v>
      </c>
      <c r="F67" s="17">
        <f t="shared" ref="F67:L67" si="57">NORMINV(F57,0,0.5)-NORMINV(1-F$27,0,0.5)</f>
        <v>1.2343736286450147</v>
      </c>
      <c r="G67" s="17">
        <f t="shared" si="57"/>
        <v>1.0074543159442184</v>
      </c>
      <c r="H67" s="17">
        <f t="shared" si="57"/>
        <v>1.6838969283218739</v>
      </c>
      <c r="I67" s="17">
        <f t="shared" si="57"/>
        <v>1.6283123804109882</v>
      </c>
      <c r="J67" s="17">
        <f t="shared" si="57"/>
        <v>1.3545507633597274</v>
      </c>
      <c r="K67" s="17">
        <f t="shared" si="57"/>
        <v>1.0562762130329899</v>
      </c>
      <c r="L67" s="17">
        <f t="shared" si="57"/>
        <v>1.5689380458034312</v>
      </c>
      <c r="M67" s="17">
        <f t="shared" si="49"/>
        <v>1.5201416626775051</v>
      </c>
      <c r="N67" s="17">
        <f t="shared" si="49"/>
        <v>1.5596495113280875</v>
      </c>
    </row>
    <row r="68" spans="1:14">
      <c r="B68" s="17">
        <v>10</v>
      </c>
      <c r="C68" s="17">
        <f t="shared" si="3"/>
        <v>1.3819967618285423</v>
      </c>
      <c r="D68" s="17">
        <f t="shared" si="4"/>
        <v>7.7147452479554207E-2</v>
      </c>
      <c r="E68" s="17" t="s">
        <v>34</v>
      </c>
      <c r="F68" s="17">
        <f t="shared" ref="F68:L68" si="58">NORMINV(F58,0,0.5)-NORMINV(1-F$27,0,0.5)</f>
        <v>1.3919288074393057</v>
      </c>
      <c r="G68" s="17">
        <f t="shared" si="58"/>
        <v>1.0583763651543732</v>
      </c>
      <c r="H68" s="17">
        <f t="shared" si="58"/>
        <v>1.5431775567894275</v>
      </c>
      <c r="I68" s="17">
        <f t="shared" si="58"/>
        <v>1.6283123804109882</v>
      </c>
      <c r="J68" s="17">
        <f t="shared" si="58"/>
        <v>0.95361513502648232</v>
      </c>
      <c r="K68" s="17">
        <f t="shared" si="58"/>
        <v>1.3545507633597274</v>
      </c>
      <c r="L68" s="17">
        <f t="shared" si="58"/>
        <v>1.4282186742709848</v>
      </c>
      <c r="M68" s="17">
        <f t="shared" si="49"/>
        <v>1.5201416626775051</v>
      </c>
      <c r="N68" s="17">
        <f t="shared" si="49"/>
        <v>1.5596495113280875</v>
      </c>
    </row>
    <row r="70" spans="1:14">
      <c r="A70" s="1"/>
      <c r="F70" s="36"/>
      <c r="G70" s="36"/>
      <c r="H70" s="36"/>
      <c r="I70" s="36"/>
      <c r="J70" s="36"/>
      <c r="K70" s="36"/>
      <c r="L70" s="36"/>
      <c r="M70" s="36"/>
      <c r="N70" s="36"/>
    </row>
    <row r="81" spans="2:2">
      <c r="B81" s="6"/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1"/>
  <sheetViews>
    <sheetView workbookViewId="0"/>
  </sheetViews>
  <sheetFormatPr defaultColWidth="8.85546875" defaultRowHeight="15"/>
  <cols>
    <col min="1" max="5" width="8.85546875" style="5"/>
    <col min="6" max="6" width="12" style="5" bestFit="1" customWidth="1"/>
    <col min="7" max="14" width="8.85546875" style="5"/>
  </cols>
  <sheetData>
    <row r="1" spans="1:14">
      <c r="A1" s="10"/>
      <c r="B1" s="10"/>
      <c r="C1" s="10" t="s">
        <v>51</v>
      </c>
      <c r="D1" s="10" t="s">
        <v>30</v>
      </c>
      <c r="F1" s="5" t="s">
        <v>26</v>
      </c>
      <c r="G1" s="5" t="s">
        <v>27</v>
      </c>
      <c r="H1" s="5" t="s">
        <v>28</v>
      </c>
      <c r="I1" s="5" t="s">
        <v>22</v>
      </c>
      <c r="J1" s="5" t="s">
        <v>23</v>
      </c>
      <c r="K1" s="5" t="s">
        <v>24</v>
      </c>
      <c r="L1" s="5" t="s">
        <v>25</v>
      </c>
      <c r="M1" s="10" t="s">
        <v>50</v>
      </c>
      <c r="N1" s="10" t="s">
        <v>49</v>
      </c>
    </row>
    <row r="2" spans="1:14">
      <c r="C2" s="5">
        <f t="shared" ref="C2:C23" si="0">AVERAGE(F2:N2)</f>
        <v>77.666666666666671</v>
      </c>
      <c r="D2" s="5">
        <f t="shared" ref="D2:D23" si="1">STDEV(F2:N2)/SQRT(COUNT(F2:N2))</f>
        <v>3.8477987935383986</v>
      </c>
      <c r="E2" s="5" t="s">
        <v>0</v>
      </c>
      <c r="F2" s="5">
        <v>80</v>
      </c>
      <c r="G2" s="5">
        <v>74</v>
      </c>
      <c r="H2" s="5">
        <v>87</v>
      </c>
      <c r="I2" s="2">
        <v>82</v>
      </c>
      <c r="J2" s="2">
        <v>76</v>
      </c>
      <c r="K2" s="2">
        <v>57.999999999999993</v>
      </c>
      <c r="L2" s="2">
        <v>91</v>
      </c>
      <c r="M2" s="5">
        <v>89</v>
      </c>
      <c r="N2" s="5">
        <v>62</v>
      </c>
    </row>
    <row r="3" spans="1:14">
      <c r="C3" s="5">
        <f t="shared" si="0"/>
        <v>86.222222222222229</v>
      </c>
      <c r="D3" s="5">
        <f t="shared" si="1"/>
        <v>2.8322437992290852</v>
      </c>
      <c r="E3" s="5" t="s">
        <v>1</v>
      </c>
      <c r="F3" s="5">
        <v>95</v>
      </c>
      <c r="G3" s="5">
        <v>90</v>
      </c>
      <c r="H3" s="5">
        <v>87</v>
      </c>
      <c r="I3" s="2">
        <v>89</v>
      </c>
      <c r="J3" s="2">
        <v>71</v>
      </c>
      <c r="K3" s="2">
        <v>76</v>
      </c>
      <c r="L3" s="2">
        <v>85</v>
      </c>
      <c r="M3" s="5">
        <v>98</v>
      </c>
      <c r="N3" s="5">
        <v>85</v>
      </c>
    </row>
    <row r="4" spans="1:14">
      <c r="B4" s="5">
        <v>1</v>
      </c>
      <c r="C4" s="5">
        <f t="shared" si="0"/>
        <v>97.777777777777771</v>
      </c>
      <c r="D4" s="5">
        <f t="shared" si="1"/>
        <v>1.6896562584161725</v>
      </c>
      <c r="E4" s="5" t="s">
        <v>2</v>
      </c>
      <c r="F4" s="5">
        <v>85</v>
      </c>
      <c r="G4" s="5">
        <v>100</v>
      </c>
      <c r="H4" s="5">
        <v>100</v>
      </c>
      <c r="I4" s="2">
        <v>100</v>
      </c>
      <c r="J4" s="2">
        <v>95</v>
      </c>
      <c r="K4" s="2">
        <v>100</v>
      </c>
      <c r="L4" s="2">
        <v>100</v>
      </c>
      <c r="M4" s="5">
        <v>100</v>
      </c>
      <c r="N4" s="5">
        <v>100</v>
      </c>
    </row>
    <row r="5" spans="1:14">
      <c r="B5" s="5">
        <v>2</v>
      </c>
      <c r="C5" s="5">
        <f t="shared" si="0"/>
        <v>97.777777777777771</v>
      </c>
      <c r="D5" s="5">
        <f t="shared" si="1"/>
        <v>0.87841046115788313</v>
      </c>
      <c r="E5" s="5" t="s">
        <v>3</v>
      </c>
      <c r="F5" s="5">
        <v>95</v>
      </c>
      <c r="G5" s="5">
        <v>100</v>
      </c>
      <c r="H5" s="5">
        <v>100</v>
      </c>
      <c r="I5" s="2">
        <v>100</v>
      </c>
      <c r="J5" s="2">
        <v>95</v>
      </c>
      <c r="K5" s="2">
        <v>95</v>
      </c>
      <c r="L5" s="2">
        <v>100</v>
      </c>
      <c r="M5" s="5">
        <v>100</v>
      </c>
      <c r="N5" s="5">
        <v>95</v>
      </c>
    </row>
    <row r="6" spans="1:14">
      <c r="B6" s="5">
        <v>3</v>
      </c>
      <c r="C6" s="5">
        <f t="shared" si="0"/>
        <v>99.444444444444443</v>
      </c>
      <c r="D6" s="5">
        <f t="shared" si="1"/>
        <v>0.55555555555555547</v>
      </c>
      <c r="E6" s="5" t="s">
        <v>4</v>
      </c>
      <c r="F6" s="5">
        <v>100</v>
      </c>
      <c r="G6" s="5">
        <v>100</v>
      </c>
      <c r="H6" s="5">
        <v>100</v>
      </c>
      <c r="I6" s="2">
        <v>100</v>
      </c>
      <c r="J6" s="2">
        <v>95</v>
      </c>
      <c r="K6" s="2">
        <v>100</v>
      </c>
      <c r="L6" s="2">
        <v>100</v>
      </c>
      <c r="M6" s="5">
        <v>100</v>
      </c>
      <c r="N6" s="5">
        <v>100</v>
      </c>
    </row>
    <row r="7" spans="1:14">
      <c r="B7" s="8">
        <v>4</v>
      </c>
      <c r="C7" s="5">
        <f t="shared" si="0"/>
        <v>94.444444444444443</v>
      </c>
      <c r="D7" s="5">
        <f t="shared" si="1"/>
        <v>2.1154925294066413</v>
      </c>
      <c r="E7" s="8" t="s">
        <v>5</v>
      </c>
      <c r="F7" s="8">
        <v>95</v>
      </c>
      <c r="G7" s="8">
        <v>90</v>
      </c>
      <c r="H7" s="8">
        <v>100</v>
      </c>
      <c r="I7" s="9">
        <v>95</v>
      </c>
      <c r="J7" s="9">
        <v>80</v>
      </c>
      <c r="K7" s="9">
        <v>95</v>
      </c>
      <c r="L7" s="9">
        <v>100</v>
      </c>
      <c r="M7" s="5">
        <v>100</v>
      </c>
      <c r="N7" s="5">
        <v>95</v>
      </c>
    </row>
    <row r="8" spans="1:14">
      <c r="B8" s="8">
        <v>5</v>
      </c>
      <c r="C8" s="5">
        <f t="shared" si="0"/>
        <v>70</v>
      </c>
      <c r="D8" s="5">
        <f t="shared" si="1"/>
        <v>4.166666666666667</v>
      </c>
      <c r="E8" s="8" t="s">
        <v>6</v>
      </c>
      <c r="F8" s="8">
        <v>60</v>
      </c>
      <c r="G8" s="8">
        <v>65</v>
      </c>
      <c r="H8" s="8">
        <v>75</v>
      </c>
      <c r="I8" s="9">
        <v>65</v>
      </c>
      <c r="J8" s="9">
        <v>50</v>
      </c>
      <c r="K8" s="9">
        <v>85</v>
      </c>
      <c r="L8" s="9">
        <v>90</v>
      </c>
      <c r="M8" s="5">
        <v>75</v>
      </c>
      <c r="N8" s="5">
        <v>65</v>
      </c>
    </row>
    <row r="9" spans="1:14">
      <c r="B9" s="8">
        <v>6</v>
      </c>
      <c r="C9" s="5">
        <f t="shared" si="0"/>
        <v>69.444444444444443</v>
      </c>
      <c r="D9" s="5">
        <f t="shared" si="1"/>
        <v>5.1669653438161829</v>
      </c>
      <c r="E9" s="8" t="s">
        <v>7</v>
      </c>
      <c r="F9" s="8">
        <v>65</v>
      </c>
      <c r="G9" s="8">
        <v>65</v>
      </c>
      <c r="H9" s="8">
        <v>100</v>
      </c>
      <c r="I9" s="9">
        <v>55.000000000000007</v>
      </c>
      <c r="J9" s="9">
        <v>60</v>
      </c>
      <c r="K9" s="9">
        <v>85</v>
      </c>
      <c r="L9" s="9">
        <v>80</v>
      </c>
      <c r="M9" s="5">
        <v>55.000000000000007</v>
      </c>
      <c r="N9" s="5">
        <v>60</v>
      </c>
    </row>
    <row r="10" spans="1:14">
      <c r="B10" s="8">
        <v>7</v>
      </c>
      <c r="C10" s="5">
        <f t="shared" si="0"/>
        <v>98.333333333333329</v>
      </c>
      <c r="D10" s="5">
        <f t="shared" si="1"/>
        <v>0.83333333333333337</v>
      </c>
      <c r="E10" s="8" t="s">
        <v>8</v>
      </c>
      <c r="F10" s="8">
        <v>95</v>
      </c>
      <c r="G10" s="8">
        <v>100</v>
      </c>
      <c r="H10" s="8">
        <v>100</v>
      </c>
      <c r="I10" s="9">
        <v>95</v>
      </c>
      <c r="J10" s="9">
        <v>95</v>
      </c>
      <c r="K10" s="9">
        <v>100</v>
      </c>
      <c r="L10" s="9">
        <v>100</v>
      </c>
      <c r="M10" s="5">
        <v>100</v>
      </c>
      <c r="N10" s="5">
        <v>100</v>
      </c>
    </row>
    <row r="11" spans="1:14">
      <c r="B11" s="8">
        <v>8</v>
      </c>
      <c r="C11" s="5">
        <f t="shared" si="0"/>
        <v>99.444444444444443</v>
      </c>
      <c r="D11" s="5">
        <f t="shared" si="1"/>
        <v>0.55555555555555547</v>
      </c>
      <c r="E11" s="8" t="s">
        <v>9</v>
      </c>
      <c r="F11" s="8">
        <v>100</v>
      </c>
      <c r="G11" s="8">
        <v>95</v>
      </c>
      <c r="H11" s="8">
        <v>100</v>
      </c>
      <c r="I11" s="9">
        <v>100</v>
      </c>
      <c r="J11" s="9">
        <v>100</v>
      </c>
      <c r="K11" s="9">
        <v>100</v>
      </c>
      <c r="L11" s="9">
        <v>100</v>
      </c>
      <c r="M11" s="5">
        <v>100</v>
      </c>
      <c r="N11" s="5">
        <v>100</v>
      </c>
    </row>
    <row r="12" spans="1:14">
      <c r="B12" s="8">
        <v>9</v>
      </c>
      <c r="C12" s="5">
        <f t="shared" si="0"/>
        <v>100</v>
      </c>
      <c r="D12" s="5">
        <f t="shared" si="1"/>
        <v>0</v>
      </c>
      <c r="E12" s="8" t="s">
        <v>10</v>
      </c>
      <c r="F12" s="8">
        <v>100</v>
      </c>
      <c r="G12" s="8">
        <v>100</v>
      </c>
      <c r="H12" s="8">
        <v>100</v>
      </c>
      <c r="I12" s="9">
        <v>100</v>
      </c>
      <c r="J12" s="9">
        <v>100</v>
      </c>
      <c r="K12" s="9">
        <v>100</v>
      </c>
      <c r="L12" s="9">
        <v>100</v>
      </c>
      <c r="M12" s="5">
        <v>100</v>
      </c>
      <c r="N12" s="5">
        <v>100</v>
      </c>
    </row>
    <row r="13" spans="1:14">
      <c r="B13" s="8">
        <v>10</v>
      </c>
      <c r="C13" s="5">
        <f t="shared" si="0"/>
        <v>98.888888888888886</v>
      </c>
      <c r="D13" s="5">
        <f t="shared" si="1"/>
        <v>1.1111111111111109</v>
      </c>
      <c r="E13" s="8" t="s">
        <v>11</v>
      </c>
      <c r="F13" s="8">
        <v>100</v>
      </c>
      <c r="G13" s="8">
        <v>100</v>
      </c>
      <c r="H13" s="8">
        <v>100</v>
      </c>
      <c r="I13" s="9">
        <v>100</v>
      </c>
      <c r="J13" s="9">
        <v>100</v>
      </c>
      <c r="K13" s="9">
        <v>100</v>
      </c>
      <c r="L13" s="9">
        <v>100</v>
      </c>
      <c r="M13" s="5">
        <v>90</v>
      </c>
      <c r="N13" s="5">
        <v>100</v>
      </c>
    </row>
    <row r="14" spans="1:14">
      <c r="B14" s="8">
        <v>1</v>
      </c>
      <c r="C14" s="5">
        <f t="shared" si="0"/>
        <v>100</v>
      </c>
      <c r="D14" s="5">
        <f t="shared" si="1"/>
        <v>0</v>
      </c>
      <c r="E14" s="8" t="s">
        <v>12</v>
      </c>
      <c r="F14" s="8">
        <v>100</v>
      </c>
      <c r="G14" s="8">
        <v>100</v>
      </c>
      <c r="H14" s="8">
        <v>100</v>
      </c>
      <c r="I14" s="9">
        <v>100</v>
      </c>
      <c r="J14" s="9">
        <v>100</v>
      </c>
      <c r="K14" s="9">
        <v>100</v>
      </c>
      <c r="L14" s="9">
        <v>100</v>
      </c>
      <c r="M14" s="5">
        <v>100</v>
      </c>
      <c r="N14" s="5">
        <v>100</v>
      </c>
    </row>
    <row r="15" spans="1:14">
      <c r="B15" s="8">
        <v>2</v>
      </c>
      <c r="C15" s="5">
        <f t="shared" si="0"/>
        <v>98.333333333333329</v>
      </c>
      <c r="D15" s="5">
        <f t="shared" si="1"/>
        <v>1.1785113019775795</v>
      </c>
      <c r="E15" s="8" t="s">
        <v>13</v>
      </c>
      <c r="F15" s="8">
        <v>100</v>
      </c>
      <c r="G15" s="8">
        <v>100</v>
      </c>
      <c r="H15" s="8">
        <v>100</v>
      </c>
      <c r="I15" s="9">
        <v>100</v>
      </c>
      <c r="J15" s="9">
        <v>95</v>
      </c>
      <c r="K15" s="9">
        <v>90</v>
      </c>
      <c r="L15" s="9">
        <v>100</v>
      </c>
      <c r="M15" s="5">
        <v>100</v>
      </c>
      <c r="N15" s="5">
        <v>100</v>
      </c>
    </row>
    <row r="16" spans="1:14">
      <c r="B16" s="8">
        <v>3</v>
      </c>
      <c r="C16" s="5">
        <f t="shared" si="0"/>
        <v>98.888888888888886</v>
      </c>
      <c r="D16" s="5">
        <f t="shared" si="1"/>
        <v>0.734930919740164</v>
      </c>
      <c r="E16" s="8" t="s">
        <v>14</v>
      </c>
      <c r="F16" s="8">
        <v>100</v>
      </c>
      <c r="G16" s="8">
        <v>100</v>
      </c>
      <c r="H16" s="8">
        <v>95</v>
      </c>
      <c r="I16" s="9">
        <v>100</v>
      </c>
      <c r="J16" s="9">
        <v>95</v>
      </c>
      <c r="K16" s="9">
        <v>100</v>
      </c>
      <c r="L16" s="9">
        <v>100</v>
      </c>
      <c r="M16" s="5">
        <v>100</v>
      </c>
      <c r="N16" s="5">
        <v>100</v>
      </c>
    </row>
    <row r="17" spans="1:14">
      <c r="B17" s="8">
        <v>4</v>
      </c>
      <c r="C17" s="5">
        <f t="shared" si="0"/>
        <v>96.666666666666671</v>
      </c>
      <c r="D17" s="5">
        <f t="shared" si="1"/>
        <v>1.1785113019775793</v>
      </c>
      <c r="E17" s="8" t="s">
        <v>15</v>
      </c>
      <c r="F17" s="8">
        <v>95</v>
      </c>
      <c r="G17" s="8">
        <v>95</v>
      </c>
      <c r="H17" s="8">
        <v>100</v>
      </c>
      <c r="I17" s="9">
        <v>95</v>
      </c>
      <c r="J17" s="9">
        <v>95</v>
      </c>
      <c r="K17" s="9">
        <v>90</v>
      </c>
      <c r="L17" s="9">
        <v>100</v>
      </c>
      <c r="M17" s="5">
        <v>100</v>
      </c>
      <c r="N17" s="5">
        <v>100</v>
      </c>
    </row>
    <row r="18" spans="1:14">
      <c r="B18" s="8">
        <v>5</v>
      </c>
      <c r="C18" s="5">
        <f t="shared" si="0"/>
        <v>66.666666666666671</v>
      </c>
      <c r="D18" s="5">
        <f t="shared" si="1"/>
        <v>4.4095855184409842</v>
      </c>
      <c r="E18" s="8" t="s">
        <v>16</v>
      </c>
      <c r="F18" s="8">
        <v>60</v>
      </c>
      <c r="G18" s="8">
        <v>50</v>
      </c>
      <c r="H18" s="8">
        <v>85</v>
      </c>
      <c r="I18" s="9">
        <v>65</v>
      </c>
      <c r="J18" s="9">
        <v>55.000000000000007</v>
      </c>
      <c r="K18" s="9">
        <v>80</v>
      </c>
      <c r="L18" s="9">
        <v>85</v>
      </c>
      <c r="M18" s="5">
        <v>60</v>
      </c>
      <c r="N18" s="5">
        <v>60</v>
      </c>
    </row>
    <row r="19" spans="1:14">
      <c r="B19" s="8">
        <v>6</v>
      </c>
      <c r="C19" s="5">
        <f t="shared" si="0"/>
        <v>64.444444444444443</v>
      </c>
      <c r="D19" s="5">
        <f t="shared" si="1"/>
        <v>6.3160094449455926</v>
      </c>
      <c r="E19" s="8" t="s">
        <v>17</v>
      </c>
      <c r="F19" s="8">
        <v>50</v>
      </c>
      <c r="G19" s="8">
        <v>80</v>
      </c>
      <c r="H19" s="8">
        <v>90</v>
      </c>
      <c r="I19" s="9">
        <v>40</v>
      </c>
      <c r="J19" s="9">
        <v>55.000000000000007</v>
      </c>
      <c r="K19" s="9">
        <v>70</v>
      </c>
      <c r="L19" s="9">
        <v>90</v>
      </c>
      <c r="M19" s="5">
        <v>45</v>
      </c>
      <c r="N19" s="5">
        <v>60</v>
      </c>
    </row>
    <row r="20" spans="1:14">
      <c r="B20" s="8">
        <v>7</v>
      </c>
      <c r="C20" s="5">
        <f t="shared" si="0"/>
        <v>96.666666666666671</v>
      </c>
      <c r="D20" s="5">
        <f t="shared" si="1"/>
        <v>1.1785113019775795</v>
      </c>
      <c r="E20" s="8" t="s">
        <v>18</v>
      </c>
      <c r="F20" s="8">
        <v>95</v>
      </c>
      <c r="G20" s="8">
        <v>100</v>
      </c>
      <c r="H20" s="8">
        <v>95</v>
      </c>
      <c r="I20" s="9">
        <v>100</v>
      </c>
      <c r="J20" s="9">
        <v>90</v>
      </c>
      <c r="K20" s="9">
        <v>95</v>
      </c>
      <c r="L20" s="9">
        <v>100</v>
      </c>
      <c r="M20" s="5">
        <v>100</v>
      </c>
      <c r="N20" s="5">
        <v>95</v>
      </c>
    </row>
    <row r="21" spans="1:14">
      <c r="B21" s="5">
        <v>8</v>
      </c>
      <c r="C21" s="5">
        <f t="shared" si="0"/>
        <v>98.888888888888886</v>
      </c>
      <c r="D21" s="5">
        <f t="shared" si="1"/>
        <v>1.1111111111111109</v>
      </c>
      <c r="E21" s="8" t="s">
        <v>19</v>
      </c>
      <c r="F21" s="8">
        <v>90</v>
      </c>
      <c r="G21" s="8">
        <v>100</v>
      </c>
      <c r="H21" s="8">
        <v>100</v>
      </c>
      <c r="I21" s="9">
        <v>100</v>
      </c>
      <c r="J21" s="9">
        <v>100</v>
      </c>
      <c r="K21" s="9">
        <v>100</v>
      </c>
      <c r="L21" s="9">
        <v>100</v>
      </c>
      <c r="M21" s="5">
        <v>100</v>
      </c>
      <c r="N21" s="5">
        <v>100</v>
      </c>
    </row>
    <row r="22" spans="1:14">
      <c r="B22" s="5">
        <v>9</v>
      </c>
      <c r="C22" s="5">
        <f t="shared" si="0"/>
        <v>99.444444444444443</v>
      </c>
      <c r="D22" s="5">
        <f t="shared" si="1"/>
        <v>0.55555555555555547</v>
      </c>
      <c r="E22" s="5" t="s">
        <v>20</v>
      </c>
      <c r="F22" s="5">
        <v>100</v>
      </c>
      <c r="G22" s="5">
        <v>95</v>
      </c>
      <c r="H22" s="5">
        <v>100</v>
      </c>
      <c r="I22" s="2">
        <v>100</v>
      </c>
      <c r="J22" s="2">
        <v>100</v>
      </c>
      <c r="K22" s="2">
        <v>100</v>
      </c>
      <c r="L22" s="2">
        <v>100</v>
      </c>
      <c r="M22" s="5">
        <v>100</v>
      </c>
      <c r="N22" s="5">
        <v>100</v>
      </c>
    </row>
    <row r="23" spans="1:14">
      <c r="B23" s="5">
        <v>10</v>
      </c>
      <c r="C23" s="5">
        <f t="shared" si="0"/>
        <v>98.888888888888886</v>
      </c>
      <c r="D23" s="5">
        <f t="shared" si="1"/>
        <v>0.734930919740164</v>
      </c>
      <c r="E23" s="5" t="s">
        <v>21</v>
      </c>
      <c r="F23" s="5">
        <v>100</v>
      </c>
      <c r="G23" s="5">
        <v>100</v>
      </c>
      <c r="H23" s="5">
        <v>100</v>
      </c>
      <c r="I23" s="2">
        <v>95</v>
      </c>
      <c r="J23" s="2">
        <v>100</v>
      </c>
      <c r="K23" s="2">
        <v>95</v>
      </c>
      <c r="L23" s="2">
        <v>100</v>
      </c>
      <c r="M23" s="5">
        <v>100</v>
      </c>
      <c r="N23" s="5">
        <v>100</v>
      </c>
    </row>
    <row r="25" spans="1:14">
      <c r="F25" s="3"/>
    </row>
    <row r="26" spans="1:14">
      <c r="A26" s="10" t="s">
        <v>35</v>
      </c>
      <c r="B26" s="10" t="s">
        <v>31</v>
      </c>
      <c r="C26" s="10" t="s">
        <v>29</v>
      </c>
      <c r="D26" s="10" t="s">
        <v>30</v>
      </c>
      <c r="E26" s="10"/>
      <c r="F26" s="10" t="s">
        <v>26</v>
      </c>
      <c r="G26" s="10" t="s">
        <v>27</v>
      </c>
      <c r="H26" s="10" t="s">
        <v>28</v>
      </c>
      <c r="I26" s="10" t="s">
        <v>22</v>
      </c>
      <c r="J26" s="10" t="s">
        <v>23</v>
      </c>
      <c r="K26" s="10" t="s">
        <v>24</v>
      </c>
      <c r="L26" s="10" t="s">
        <v>25</v>
      </c>
      <c r="M26" s="10" t="s">
        <v>50</v>
      </c>
      <c r="N26" s="10" t="s">
        <v>49</v>
      </c>
    </row>
    <row r="27" spans="1:14">
      <c r="C27" s="5" t="s">
        <v>32</v>
      </c>
      <c r="D27" s="5">
        <f>STDEV(F27:L27)/SQRT(COUNT(F27:L27))</f>
        <v>3.0822070014844879E-2</v>
      </c>
      <c r="E27" s="5" t="s">
        <v>0</v>
      </c>
      <c r="F27" s="5">
        <f t="shared" ref="F27:N27" si="2">(F2+F3)/200</f>
        <v>0.875</v>
      </c>
      <c r="G27" s="5">
        <f t="shared" si="2"/>
        <v>0.82</v>
      </c>
      <c r="H27" s="5">
        <f t="shared" si="2"/>
        <v>0.87</v>
      </c>
      <c r="I27" s="5">
        <f t="shared" si="2"/>
        <v>0.85499999999999998</v>
      </c>
      <c r="J27" s="5">
        <f t="shared" si="2"/>
        <v>0.73499999999999999</v>
      </c>
      <c r="K27" s="5">
        <f t="shared" si="2"/>
        <v>0.67</v>
      </c>
      <c r="L27" s="5">
        <f t="shared" si="2"/>
        <v>0.88</v>
      </c>
      <c r="M27" s="5">
        <f t="shared" si="2"/>
        <v>0.93500000000000005</v>
      </c>
      <c r="N27" s="5">
        <f t="shared" si="2"/>
        <v>0.73499999999999999</v>
      </c>
    </row>
    <row r="29" spans="1:14">
      <c r="A29" s="12" t="s">
        <v>33</v>
      </c>
      <c r="B29" s="12">
        <v>1</v>
      </c>
      <c r="C29" s="12">
        <f t="shared" ref="C29:C68" si="3">AVERAGE(F29:N29)</f>
        <v>0.97777777777777786</v>
      </c>
      <c r="D29" s="12">
        <f t="shared" ref="D29:D68" si="4">STDEV(F29:N29)/SQRT(COUNT(F29:N29))</f>
        <v>1.689656258416173E-2</v>
      </c>
      <c r="E29" s="12" t="s">
        <v>2</v>
      </c>
      <c r="F29" s="12">
        <f t="shared" ref="F29:N29" si="5">F4/100</f>
        <v>0.85</v>
      </c>
      <c r="G29" s="12">
        <f t="shared" si="5"/>
        <v>1</v>
      </c>
      <c r="H29" s="12">
        <f t="shared" si="5"/>
        <v>1</v>
      </c>
      <c r="I29" s="12">
        <f t="shared" si="5"/>
        <v>1</v>
      </c>
      <c r="J29" s="12">
        <f t="shared" si="5"/>
        <v>0.95</v>
      </c>
      <c r="K29" s="12">
        <f t="shared" si="5"/>
        <v>1</v>
      </c>
      <c r="L29" s="12">
        <f t="shared" si="5"/>
        <v>1</v>
      </c>
      <c r="M29" s="12">
        <f t="shared" si="5"/>
        <v>1</v>
      </c>
      <c r="N29" s="12">
        <f t="shared" si="5"/>
        <v>1</v>
      </c>
    </row>
    <row r="30" spans="1:14">
      <c r="A30" s="12"/>
      <c r="B30" s="12">
        <v>2</v>
      </c>
      <c r="C30" s="12">
        <f t="shared" si="3"/>
        <v>0.97777777777777786</v>
      </c>
      <c r="D30" s="12">
        <f t="shared" si="4"/>
        <v>8.7841046115788388E-3</v>
      </c>
      <c r="E30" s="12" t="s">
        <v>3</v>
      </c>
      <c r="F30" s="12">
        <f t="shared" ref="F30:N30" si="6">F5/100</f>
        <v>0.95</v>
      </c>
      <c r="G30" s="12">
        <f t="shared" si="6"/>
        <v>1</v>
      </c>
      <c r="H30" s="12">
        <f t="shared" si="6"/>
        <v>1</v>
      </c>
      <c r="I30" s="12">
        <f t="shared" si="6"/>
        <v>1</v>
      </c>
      <c r="J30" s="12">
        <f t="shared" si="6"/>
        <v>0.95</v>
      </c>
      <c r="K30" s="12">
        <f t="shared" si="6"/>
        <v>0.95</v>
      </c>
      <c r="L30" s="12">
        <f t="shared" si="6"/>
        <v>1</v>
      </c>
      <c r="M30" s="12">
        <f t="shared" si="6"/>
        <v>1</v>
      </c>
      <c r="N30" s="12">
        <f t="shared" si="6"/>
        <v>0.95</v>
      </c>
    </row>
    <row r="31" spans="1:14">
      <c r="A31" s="12"/>
      <c r="B31" s="12">
        <v>3</v>
      </c>
      <c r="C31" s="12">
        <f t="shared" si="3"/>
        <v>0.99444444444444435</v>
      </c>
      <c r="D31" s="12">
        <f t="shared" si="4"/>
        <v>5.5555555555555601E-3</v>
      </c>
      <c r="E31" s="12" t="s">
        <v>4</v>
      </c>
      <c r="F31" s="12">
        <f t="shared" ref="F31:N31" si="7">F6/100</f>
        <v>1</v>
      </c>
      <c r="G31" s="12">
        <f t="shared" si="7"/>
        <v>1</v>
      </c>
      <c r="H31" s="12">
        <f t="shared" si="7"/>
        <v>1</v>
      </c>
      <c r="I31" s="12">
        <f t="shared" si="7"/>
        <v>1</v>
      </c>
      <c r="J31" s="12">
        <f t="shared" si="7"/>
        <v>0.95</v>
      </c>
      <c r="K31" s="12">
        <f t="shared" si="7"/>
        <v>1</v>
      </c>
      <c r="L31" s="12">
        <f t="shared" si="7"/>
        <v>1</v>
      </c>
      <c r="M31" s="12">
        <f t="shared" si="7"/>
        <v>1</v>
      </c>
      <c r="N31" s="12">
        <f t="shared" si="7"/>
        <v>1</v>
      </c>
    </row>
    <row r="32" spans="1:14">
      <c r="A32" s="12"/>
      <c r="B32" s="13">
        <v>4</v>
      </c>
      <c r="C32" s="12">
        <f t="shared" si="3"/>
        <v>0.94444444444444442</v>
      </c>
      <c r="D32" s="12">
        <f t="shared" si="4"/>
        <v>2.1154925294066405E-2</v>
      </c>
      <c r="E32" s="13" t="s">
        <v>5</v>
      </c>
      <c r="F32" s="12">
        <f t="shared" ref="F32:N32" si="8">F7/100</f>
        <v>0.95</v>
      </c>
      <c r="G32" s="12">
        <f t="shared" si="8"/>
        <v>0.9</v>
      </c>
      <c r="H32" s="12">
        <f t="shared" si="8"/>
        <v>1</v>
      </c>
      <c r="I32" s="12">
        <f t="shared" si="8"/>
        <v>0.95</v>
      </c>
      <c r="J32" s="12">
        <f t="shared" si="8"/>
        <v>0.8</v>
      </c>
      <c r="K32" s="12">
        <f t="shared" si="8"/>
        <v>0.95</v>
      </c>
      <c r="L32" s="12">
        <f t="shared" si="8"/>
        <v>1</v>
      </c>
      <c r="M32" s="12">
        <f t="shared" si="8"/>
        <v>1</v>
      </c>
      <c r="N32" s="12">
        <f t="shared" si="8"/>
        <v>0.95</v>
      </c>
    </row>
    <row r="33" spans="1:14">
      <c r="A33" s="12"/>
      <c r="B33" s="13">
        <v>5</v>
      </c>
      <c r="C33" s="12">
        <f t="shared" si="3"/>
        <v>0.70000000000000007</v>
      </c>
      <c r="D33" s="12">
        <f t="shared" si="4"/>
        <v>4.1666666666666664E-2</v>
      </c>
      <c r="E33" s="13" t="s">
        <v>6</v>
      </c>
      <c r="F33" s="12">
        <f t="shared" ref="F33:N33" si="9">F8/100</f>
        <v>0.6</v>
      </c>
      <c r="G33" s="12">
        <f t="shared" si="9"/>
        <v>0.65</v>
      </c>
      <c r="H33" s="12">
        <f t="shared" si="9"/>
        <v>0.75</v>
      </c>
      <c r="I33" s="12">
        <f t="shared" si="9"/>
        <v>0.65</v>
      </c>
      <c r="J33" s="12">
        <f t="shared" si="9"/>
        <v>0.5</v>
      </c>
      <c r="K33" s="12">
        <f t="shared" si="9"/>
        <v>0.85</v>
      </c>
      <c r="L33" s="12">
        <f t="shared" si="9"/>
        <v>0.9</v>
      </c>
      <c r="M33" s="12">
        <f t="shared" si="9"/>
        <v>0.75</v>
      </c>
      <c r="N33" s="12">
        <f t="shared" si="9"/>
        <v>0.65</v>
      </c>
    </row>
    <row r="34" spans="1:14">
      <c r="A34" s="12"/>
      <c r="B34" s="13">
        <v>6</v>
      </c>
      <c r="C34" s="12">
        <f t="shared" si="3"/>
        <v>0.69444444444444431</v>
      </c>
      <c r="D34" s="12">
        <f t="shared" si="4"/>
        <v>5.1669653438162211E-2</v>
      </c>
      <c r="E34" s="13" t="s">
        <v>7</v>
      </c>
      <c r="F34" s="12">
        <f t="shared" ref="F34:N34" si="10">F9/100</f>
        <v>0.65</v>
      </c>
      <c r="G34" s="12">
        <f t="shared" si="10"/>
        <v>0.65</v>
      </c>
      <c r="H34" s="12">
        <f t="shared" si="10"/>
        <v>1</v>
      </c>
      <c r="I34" s="12">
        <f t="shared" si="10"/>
        <v>0.55000000000000004</v>
      </c>
      <c r="J34" s="12">
        <f t="shared" si="10"/>
        <v>0.6</v>
      </c>
      <c r="K34" s="12">
        <f t="shared" si="10"/>
        <v>0.85</v>
      </c>
      <c r="L34" s="12">
        <f t="shared" si="10"/>
        <v>0.8</v>
      </c>
      <c r="M34" s="12">
        <f t="shared" si="10"/>
        <v>0.55000000000000004</v>
      </c>
      <c r="N34" s="12">
        <f t="shared" si="10"/>
        <v>0.6</v>
      </c>
    </row>
    <row r="35" spans="1:14">
      <c r="A35" s="12"/>
      <c r="B35" s="13">
        <v>7</v>
      </c>
      <c r="C35" s="12">
        <f t="shared" si="3"/>
        <v>0.9833333333333335</v>
      </c>
      <c r="D35" s="12">
        <f t="shared" si="4"/>
        <v>8.3333333333333402E-3</v>
      </c>
      <c r="E35" s="13" t="s">
        <v>8</v>
      </c>
      <c r="F35" s="12">
        <f t="shared" ref="F35:N35" si="11">F10/100</f>
        <v>0.95</v>
      </c>
      <c r="G35" s="12">
        <f t="shared" si="11"/>
        <v>1</v>
      </c>
      <c r="H35" s="12">
        <f t="shared" si="11"/>
        <v>1</v>
      </c>
      <c r="I35" s="12">
        <f t="shared" si="11"/>
        <v>0.95</v>
      </c>
      <c r="J35" s="12">
        <f t="shared" si="11"/>
        <v>0.95</v>
      </c>
      <c r="K35" s="12">
        <f t="shared" si="11"/>
        <v>1</v>
      </c>
      <c r="L35" s="12">
        <f t="shared" si="11"/>
        <v>1</v>
      </c>
      <c r="M35" s="12">
        <f t="shared" si="11"/>
        <v>1</v>
      </c>
      <c r="N35" s="12">
        <f t="shared" si="11"/>
        <v>1</v>
      </c>
    </row>
    <row r="36" spans="1:14">
      <c r="A36" s="12"/>
      <c r="B36" s="13">
        <v>8</v>
      </c>
      <c r="C36" s="12">
        <f t="shared" si="3"/>
        <v>0.99444444444444435</v>
      </c>
      <c r="D36" s="12">
        <f t="shared" si="4"/>
        <v>5.5555555555555601E-3</v>
      </c>
      <c r="E36" s="13" t="s">
        <v>9</v>
      </c>
      <c r="F36" s="12">
        <f t="shared" ref="F36:N36" si="12">F11/100</f>
        <v>1</v>
      </c>
      <c r="G36" s="12">
        <f t="shared" si="12"/>
        <v>0.95</v>
      </c>
      <c r="H36" s="12">
        <f t="shared" si="12"/>
        <v>1</v>
      </c>
      <c r="I36" s="12">
        <f t="shared" si="12"/>
        <v>1</v>
      </c>
      <c r="J36" s="12">
        <f t="shared" si="12"/>
        <v>1</v>
      </c>
      <c r="K36" s="12">
        <f t="shared" si="12"/>
        <v>1</v>
      </c>
      <c r="L36" s="12">
        <f t="shared" si="12"/>
        <v>1</v>
      </c>
      <c r="M36" s="12">
        <f t="shared" si="12"/>
        <v>1</v>
      </c>
      <c r="N36" s="12">
        <f t="shared" si="12"/>
        <v>1</v>
      </c>
    </row>
    <row r="37" spans="1:14">
      <c r="A37" s="12"/>
      <c r="B37" s="13">
        <v>9</v>
      </c>
      <c r="C37" s="12">
        <f t="shared" si="3"/>
        <v>1</v>
      </c>
      <c r="D37" s="12">
        <f t="shared" si="4"/>
        <v>0</v>
      </c>
      <c r="E37" s="13" t="s">
        <v>10</v>
      </c>
      <c r="F37" s="12">
        <f t="shared" ref="F37:N37" si="13">F12/100</f>
        <v>1</v>
      </c>
      <c r="G37" s="12">
        <f t="shared" si="13"/>
        <v>1</v>
      </c>
      <c r="H37" s="12">
        <f t="shared" si="13"/>
        <v>1</v>
      </c>
      <c r="I37" s="12">
        <f t="shared" si="13"/>
        <v>1</v>
      </c>
      <c r="J37" s="12">
        <f t="shared" si="13"/>
        <v>1</v>
      </c>
      <c r="K37" s="12">
        <f t="shared" si="13"/>
        <v>1</v>
      </c>
      <c r="L37" s="12">
        <f t="shared" si="13"/>
        <v>1</v>
      </c>
      <c r="M37" s="12">
        <f t="shared" si="13"/>
        <v>1</v>
      </c>
      <c r="N37" s="12">
        <f t="shared" si="13"/>
        <v>1</v>
      </c>
    </row>
    <row r="38" spans="1:14">
      <c r="A38" s="12"/>
      <c r="B38" s="13">
        <v>10</v>
      </c>
      <c r="C38" s="12">
        <f t="shared" si="3"/>
        <v>0.98888888888888893</v>
      </c>
      <c r="D38" s="12">
        <f t="shared" si="4"/>
        <v>1.1111111111111108E-2</v>
      </c>
      <c r="E38" s="13" t="s">
        <v>11</v>
      </c>
      <c r="F38" s="12">
        <f t="shared" ref="F38:N38" si="14">F13/100</f>
        <v>1</v>
      </c>
      <c r="G38" s="12">
        <f t="shared" si="14"/>
        <v>1</v>
      </c>
      <c r="H38" s="12">
        <f t="shared" si="14"/>
        <v>1</v>
      </c>
      <c r="I38" s="12">
        <f t="shared" si="14"/>
        <v>1</v>
      </c>
      <c r="J38" s="12">
        <f t="shared" si="14"/>
        <v>1</v>
      </c>
      <c r="K38" s="12">
        <f t="shared" si="14"/>
        <v>1</v>
      </c>
      <c r="L38" s="12">
        <f t="shared" si="14"/>
        <v>1</v>
      </c>
      <c r="M38" s="12">
        <f t="shared" si="14"/>
        <v>0.9</v>
      </c>
      <c r="N38" s="12">
        <f t="shared" si="14"/>
        <v>1</v>
      </c>
    </row>
    <row r="39" spans="1:14">
      <c r="B39" s="14">
        <v>1</v>
      </c>
      <c r="C39" s="14">
        <f t="shared" si="3"/>
        <v>1</v>
      </c>
      <c r="D39" s="14">
        <f t="shared" si="4"/>
        <v>0</v>
      </c>
      <c r="E39" s="14" t="s">
        <v>12</v>
      </c>
      <c r="F39" s="6">
        <f t="shared" ref="F39:N39" si="15">F14/100</f>
        <v>1</v>
      </c>
      <c r="G39" s="6">
        <f t="shared" si="15"/>
        <v>1</v>
      </c>
      <c r="H39" s="6">
        <f t="shared" si="15"/>
        <v>1</v>
      </c>
      <c r="I39" s="6">
        <f t="shared" si="15"/>
        <v>1</v>
      </c>
      <c r="J39" s="6">
        <f t="shared" si="15"/>
        <v>1</v>
      </c>
      <c r="K39" s="6">
        <f t="shared" si="15"/>
        <v>1</v>
      </c>
      <c r="L39" s="6">
        <f t="shared" si="15"/>
        <v>1</v>
      </c>
      <c r="M39" s="6">
        <f t="shared" si="15"/>
        <v>1</v>
      </c>
      <c r="N39" s="6">
        <f t="shared" si="15"/>
        <v>1</v>
      </c>
    </row>
    <row r="40" spans="1:14">
      <c r="B40" s="14">
        <v>2</v>
      </c>
      <c r="C40" s="14">
        <f t="shared" si="3"/>
        <v>0.9833333333333335</v>
      </c>
      <c r="D40" s="14">
        <f t="shared" si="4"/>
        <v>1.1785113019775794E-2</v>
      </c>
      <c r="E40" s="14" t="s">
        <v>13</v>
      </c>
      <c r="F40" s="6">
        <f t="shared" ref="F40:N40" si="16">F15/100</f>
        <v>1</v>
      </c>
      <c r="G40" s="6">
        <f t="shared" si="16"/>
        <v>1</v>
      </c>
      <c r="H40" s="6">
        <f t="shared" si="16"/>
        <v>1</v>
      </c>
      <c r="I40" s="6">
        <f t="shared" si="16"/>
        <v>1</v>
      </c>
      <c r="J40" s="6">
        <f t="shared" si="16"/>
        <v>0.95</v>
      </c>
      <c r="K40" s="6">
        <f t="shared" si="16"/>
        <v>0.9</v>
      </c>
      <c r="L40" s="6">
        <f t="shared" si="16"/>
        <v>1</v>
      </c>
      <c r="M40" s="6">
        <f t="shared" si="16"/>
        <v>1</v>
      </c>
      <c r="N40" s="6">
        <f t="shared" si="16"/>
        <v>1</v>
      </c>
    </row>
    <row r="41" spans="1:14">
      <c r="B41" s="14">
        <v>3</v>
      </c>
      <c r="C41" s="14">
        <f t="shared" si="3"/>
        <v>0.98888888888888893</v>
      </c>
      <c r="D41" s="14">
        <f t="shared" si="4"/>
        <v>7.3493091974016463E-3</v>
      </c>
      <c r="E41" s="14" t="s">
        <v>14</v>
      </c>
      <c r="F41" s="6">
        <f t="shared" ref="F41:N41" si="17">F16/100</f>
        <v>1</v>
      </c>
      <c r="G41" s="6">
        <f t="shared" si="17"/>
        <v>1</v>
      </c>
      <c r="H41" s="6">
        <f t="shared" si="17"/>
        <v>0.95</v>
      </c>
      <c r="I41" s="6">
        <f t="shared" si="17"/>
        <v>1</v>
      </c>
      <c r="J41" s="6">
        <f t="shared" si="17"/>
        <v>0.95</v>
      </c>
      <c r="K41" s="6">
        <f t="shared" si="17"/>
        <v>1</v>
      </c>
      <c r="L41" s="6">
        <f t="shared" si="17"/>
        <v>1</v>
      </c>
      <c r="M41" s="6">
        <f t="shared" si="17"/>
        <v>1</v>
      </c>
      <c r="N41" s="6">
        <f t="shared" si="17"/>
        <v>1</v>
      </c>
    </row>
    <row r="42" spans="1:14">
      <c r="B42" s="14">
        <v>4</v>
      </c>
      <c r="C42" s="14">
        <f t="shared" si="3"/>
        <v>0.96666666666666656</v>
      </c>
      <c r="D42" s="14">
        <f t="shared" si="4"/>
        <v>1.1785113019775794E-2</v>
      </c>
      <c r="E42" s="14" t="s">
        <v>15</v>
      </c>
      <c r="F42" s="6">
        <f t="shared" ref="F42:N42" si="18">F17/100</f>
        <v>0.95</v>
      </c>
      <c r="G42" s="6">
        <f t="shared" si="18"/>
        <v>0.95</v>
      </c>
      <c r="H42" s="6">
        <f t="shared" si="18"/>
        <v>1</v>
      </c>
      <c r="I42" s="6">
        <f t="shared" si="18"/>
        <v>0.95</v>
      </c>
      <c r="J42" s="6">
        <f t="shared" si="18"/>
        <v>0.95</v>
      </c>
      <c r="K42" s="6">
        <f t="shared" si="18"/>
        <v>0.9</v>
      </c>
      <c r="L42" s="6">
        <f t="shared" si="18"/>
        <v>1</v>
      </c>
      <c r="M42" s="6">
        <f t="shared" si="18"/>
        <v>1</v>
      </c>
      <c r="N42" s="6">
        <f t="shared" si="18"/>
        <v>1</v>
      </c>
    </row>
    <row r="43" spans="1:14">
      <c r="B43" s="14">
        <v>5</v>
      </c>
      <c r="C43" s="14">
        <f t="shared" si="3"/>
        <v>0.66666666666666652</v>
      </c>
      <c r="D43" s="14">
        <f t="shared" si="4"/>
        <v>4.4095855184410067E-2</v>
      </c>
      <c r="E43" s="14" t="s">
        <v>16</v>
      </c>
      <c r="F43" s="6">
        <f t="shared" ref="F43:N43" si="19">F18/100</f>
        <v>0.6</v>
      </c>
      <c r="G43" s="6">
        <f t="shared" si="19"/>
        <v>0.5</v>
      </c>
      <c r="H43" s="6">
        <f t="shared" si="19"/>
        <v>0.85</v>
      </c>
      <c r="I43" s="6">
        <f t="shared" si="19"/>
        <v>0.65</v>
      </c>
      <c r="J43" s="6">
        <f t="shared" si="19"/>
        <v>0.55000000000000004</v>
      </c>
      <c r="K43" s="6">
        <f t="shared" si="19"/>
        <v>0.8</v>
      </c>
      <c r="L43" s="6">
        <f t="shared" si="19"/>
        <v>0.85</v>
      </c>
      <c r="M43" s="6">
        <f t="shared" si="19"/>
        <v>0.6</v>
      </c>
      <c r="N43" s="6">
        <f t="shared" si="19"/>
        <v>0.6</v>
      </c>
    </row>
    <row r="44" spans="1:14">
      <c r="B44" s="14">
        <v>6</v>
      </c>
      <c r="C44" s="14">
        <f t="shared" si="3"/>
        <v>0.64444444444444449</v>
      </c>
      <c r="D44" s="14">
        <f t="shared" si="4"/>
        <v>6.3160094449455917E-2</v>
      </c>
      <c r="E44" s="14" t="s">
        <v>17</v>
      </c>
      <c r="F44" s="6">
        <f t="shared" ref="F44:N44" si="20">F19/100</f>
        <v>0.5</v>
      </c>
      <c r="G44" s="6">
        <f t="shared" si="20"/>
        <v>0.8</v>
      </c>
      <c r="H44" s="6">
        <f t="shared" si="20"/>
        <v>0.9</v>
      </c>
      <c r="I44" s="6">
        <f t="shared" si="20"/>
        <v>0.4</v>
      </c>
      <c r="J44" s="6">
        <f t="shared" si="20"/>
        <v>0.55000000000000004</v>
      </c>
      <c r="K44" s="6">
        <f t="shared" si="20"/>
        <v>0.7</v>
      </c>
      <c r="L44" s="6">
        <f t="shared" si="20"/>
        <v>0.9</v>
      </c>
      <c r="M44" s="6">
        <f t="shared" si="20"/>
        <v>0.45</v>
      </c>
      <c r="N44" s="6">
        <f t="shared" si="20"/>
        <v>0.6</v>
      </c>
    </row>
    <row r="45" spans="1:14">
      <c r="B45" s="14">
        <v>7</v>
      </c>
      <c r="C45" s="14">
        <f t="shared" si="3"/>
        <v>0.96666666666666656</v>
      </c>
      <c r="D45" s="14">
        <f t="shared" si="4"/>
        <v>1.1785113019775794E-2</v>
      </c>
      <c r="E45" s="14" t="s">
        <v>18</v>
      </c>
      <c r="F45" s="6">
        <f t="shared" ref="F45:N45" si="21">F20/100</f>
        <v>0.95</v>
      </c>
      <c r="G45" s="6">
        <f t="shared" si="21"/>
        <v>1</v>
      </c>
      <c r="H45" s="6">
        <f t="shared" si="21"/>
        <v>0.95</v>
      </c>
      <c r="I45" s="6">
        <f t="shared" si="21"/>
        <v>1</v>
      </c>
      <c r="J45" s="6">
        <f t="shared" si="21"/>
        <v>0.9</v>
      </c>
      <c r="K45" s="6">
        <f t="shared" si="21"/>
        <v>0.95</v>
      </c>
      <c r="L45" s="6">
        <f t="shared" si="21"/>
        <v>1</v>
      </c>
      <c r="M45" s="6">
        <f t="shared" si="21"/>
        <v>1</v>
      </c>
      <c r="N45" s="6">
        <f t="shared" si="21"/>
        <v>0.95</v>
      </c>
    </row>
    <row r="46" spans="1:14">
      <c r="B46" s="6">
        <v>8</v>
      </c>
      <c r="C46" s="6">
        <f t="shared" si="3"/>
        <v>0.98888888888888893</v>
      </c>
      <c r="D46" s="6">
        <f t="shared" si="4"/>
        <v>1.1111111111111106E-2</v>
      </c>
      <c r="E46" s="6" t="s">
        <v>19</v>
      </c>
      <c r="F46" s="6">
        <f t="shared" ref="F46:N46" si="22">F21/100</f>
        <v>0.9</v>
      </c>
      <c r="G46" s="6">
        <f t="shared" si="22"/>
        <v>1</v>
      </c>
      <c r="H46" s="6">
        <f t="shared" si="22"/>
        <v>1</v>
      </c>
      <c r="I46" s="6">
        <f t="shared" si="22"/>
        <v>1</v>
      </c>
      <c r="J46" s="6">
        <f t="shared" si="22"/>
        <v>1</v>
      </c>
      <c r="K46" s="6">
        <f t="shared" si="22"/>
        <v>1</v>
      </c>
      <c r="L46" s="6">
        <f t="shared" si="22"/>
        <v>1</v>
      </c>
      <c r="M46" s="6">
        <f t="shared" si="22"/>
        <v>1</v>
      </c>
      <c r="N46" s="6">
        <f t="shared" si="22"/>
        <v>1</v>
      </c>
    </row>
    <row r="47" spans="1:14">
      <c r="B47" s="6">
        <v>9</v>
      </c>
      <c r="C47" s="6">
        <f t="shared" si="3"/>
        <v>0.99444444444444435</v>
      </c>
      <c r="D47" s="6">
        <f t="shared" si="4"/>
        <v>5.5555555555555601E-3</v>
      </c>
      <c r="E47" s="6" t="s">
        <v>20</v>
      </c>
      <c r="F47" s="6">
        <f t="shared" ref="F47:N47" si="23">F22/100</f>
        <v>1</v>
      </c>
      <c r="G47" s="6">
        <f t="shared" si="23"/>
        <v>0.95</v>
      </c>
      <c r="H47" s="6">
        <f t="shared" si="23"/>
        <v>1</v>
      </c>
      <c r="I47" s="6">
        <f t="shared" si="23"/>
        <v>1</v>
      </c>
      <c r="J47" s="6">
        <f t="shared" si="23"/>
        <v>1</v>
      </c>
      <c r="K47" s="6">
        <f t="shared" si="23"/>
        <v>1</v>
      </c>
      <c r="L47" s="6">
        <f t="shared" si="23"/>
        <v>1</v>
      </c>
      <c r="M47" s="6">
        <f t="shared" si="23"/>
        <v>1</v>
      </c>
      <c r="N47" s="6">
        <f t="shared" si="23"/>
        <v>1</v>
      </c>
    </row>
    <row r="48" spans="1:14">
      <c r="B48" s="6">
        <v>10</v>
      </c>
      <c r="C48" s="6">
        <f t="shared" si="3"/>
        <v>0.98888888888888893</v>
      </c>
      <c r="D48" s="6">
        <f t="shared" si="4"/>
        <v>7.349309197401648E-3</v>
      </c>
      <c r="E48" s="6" t="s">
        <v>21</v>
      </c>
      <c r="F48" s="6">
        <f t="shared" ref="F48:N48" si="24">F23/100</f>
        <v>1</v>
      </c>
      <c r="G48" s="6">
        <f t="shared" si="24"/>
        <v>1</v>
      </c>
      <c r="H48" s="6">
        <f t="shared" si="24"/>
        <v>1</v>
      </c>
      <c r="I48" s="6">
        <f t="shared" si="24"/>
        <v>0.95</v>
      </c>
      <c r="J48" s="6">
        <f t="shared" si="24"/>
        <v>1</v>
      </c>
      <c r="K48" s="6">
        <f t="shared" si="24"/>
        <v>0.95</v>
      </c>
      <c r="L48" s="6">
        <f t="shared" si="24"/>
        <v>1</v>
      </c>
      <c r="M48" s="6">
        <f t="shared" si="24"/>
        <v>1</v>
      </c>
      <c r="N48" s="6">
        <f t="shared" si="24"/>
        <v>1</v>
      </c>
    </row>
    <row r="49" spans="1:14">
      <c r="B49" s="15">
        <v>1</v>
      </c>
      <c r="C49" s="15">
        <f t="shared" si="3"/>
        <v>0.97916666666666663</v>
      </c>
      <c r="D49" s="15">
        <f t="shared" si="4"/>
        <v>6.909634979907083E-3</v>
      </c>
      <c r="E49" s="16" t="s">
        <v>34</v>
      </c>
      <c r="F49" s="16">
        <f>IF(AVERAGE(F29,F39)=1,39.5/40,AVERAGE(F29,F39))</f>
        <v>0.92500000000000004</v>
      </c>
      <c r="G49" s="16">
        <f t="shared" ref="G49:H49" si="25">IF(AVERAGE(G29,G39)=1,39.5/40,AVERAGE(G29,G39))</f>
        <v>0.98750000000000004</v>
      </c>
      <c r="H49" s="16">
        <f t="shared" si="25"/>
        <v>0.98750000000000004</v>
      </c>
      <c r="I49" s="16">
        <f t="shared" ref="I49" si="26">IF(AVERAGE(I29,I39)=1,39.5/40,AVERAGE(I29,I39))</f>
        <v>0.98750000000000004</v>
      </c>
      <c r="J49" s="16">
        <f>IF(AVERAGE(J29,J39)=1,39.5/40,AVERAGE(J29,J39))</f>
        <v>0.97499999999999998</v>
      </c>
      <c r="K49" s="16">
        <f t="shared" ref="K49:L49" si="27">IF(AVERAGE(K29,K39)=1,39.5/40,AVERAGE(K29,K39))</f>
        <v>0.98750000000000004</v>
      </c>
      <c r="L49" s="16">
        <f t="shared" si="27"/>
        <v>0.98750000000000004</v>
      </c>
      <c r="M49" s="16">
        <f t="shared" ref="M49:N58" si="28">IF(AVERAGE(M29,M39)=1,39.5/40,AVERAGE(M29,M39))</f>
        <v>0.98750000000000004</v>
      </c>
      <c r="N49" s="16">
        <f t="shared" si="28"/>
        <v>0.98750000000000004</v>
      </c>
    </row>
    <row r="50" spans="1:14">
      <c r="B50" s="15">
        <v>2</v>
      </c>
      <c r="C50" s="15">
        <f t="shared" si="3"/>
        <v>0.97361111111111098</v>
      </c>
      <c r="D50" s="15">
        <f t="shared" si="4"/>
        <v>7.3493091974016446E-3</v>
      </c>
      <c r="E50" s="16" t="s">
        <v>34</v>
      </c>
      <c r="F50" s="16">
        <f t="shared" ref="F50:L58" si="29">IF(AVERAGE(F30,F40)=1,39.5/40,AVERAGE(F30,F40))</f>
        <v>0.97499999999999998</v>
      </c>
      <c r="G50" s="16">
        <f t="shared" si="29"/>
        <v>0.98750000000000004</v>
      </c>
      <c r="H50" s="16">
        <f t="shared" si="29"/>
        <v>0.98750000000000004</v>
      </c>
      <c r="I50" s="16">
        <f t="shared" si="29"/>
        <v>0.98750000000000004</v>
      </c>
      <c r="J50" s="16">
        <f t="shared" si="29"/>
        <v>0.95</v>
      </c>
      <c r="K50" s="16">
        <f t="shared" si="29"/>
        <v>0.92500000000000004</v>
      </c>
      <c r="L50" s="16">
        <f t="shared" si="29"/>
        <v>0.98750000000000004</v>
      </c>
      <c r="M50" s="16">
        <f t="shared" si="28"/>
        <v>0.98750000000000004</v>
      </c>
      <c r="N50" s="16">
        <f t="shared" si="28"/>
        <v>0.97499999999999998</v>
      </c>
    </row>
    <row r="51" spans="1:14">
      <c r="B51" s="15">
        <v>3</v>
      </c>
      <c r="C51" s="15">
        <f t="shared" si="3"/>
        <v>0.98194444444444451</v>
      </c>
      <c r="D51" s="15">
        <f t="shared" si="4"/>
        <v>4.224140646040442E-3</v>
      </c>
      <c r="E51" s="16" t="s">
        <v>34</v>
      </c>
      <c r="F51" s="16">
        <f t="shared" si="29"/>
        <v>0.98750000000000004</v>
      </c>
      <c r="G51" s="16">
        <f t="shared" si="29"/>
        <v>0.98750000000000004</v>
      </c>
      <c r="H51" s="16">
        <f t="shared" si="29"/>
        <v>0.97499999999999998</v>
      </c>
      <c r="I51" s="16">
        <f t="shared" si="29"/>
        <v>0.98750000000000004</v>
      </c>
      <c r="J51" s="16">
        <f t="shared" si="29"/>
        <v>0.95</v>
      </c>
      <c r="K51" s="16">
        <f t="shared" si="29"/>
        <v>0.98750000000000004</v>
      </c>
      <c r="L51" s="16">
        <f t="shared" si="29"/>
        <v>0.98750000000000004</v>
      </c>
      <c r="M51" s="16">
        <f t="shared" si="28"/>
        <v>0.98750000000000004</v>
      </c>
      <c r="N51" s="16">
        <f t="shared" si="28"/>
        <v>0.98750000000000004</v>
      </c>
    </row>
    <row r="52" spans="1:14">
      <c r="B52" s="15">
        <v>4</v>
      </c>
      <c r="C52" s="15">
        <f t="shared" si="3"/>
        <v>0.95138888888888884</v>
      </c>
      <c r="D52" s="15">
        <f t="shared" si="4"/>
        <v>1.2748305382420708E-2</v>
      </c>
      <c r="E52" s="16" t="s">
        <v>34</v>
      </c>
      <c r="F52" s="16">
        <f t="shared" si="29"/>
        <v>0.95</v>
      </c>
      <c r="G52" s="16">
        <f t="shared" si="29"/>
        <v>0.92500000000000004</v>
      </c>
      <c r="H52" s="16">
        <f t="shared" si="29"/>
        <v>0.98750000000000004</v>
      </c>
      <c r="I52" s="16">
        <f t="shared" si="29"/>
        <v>0.95</v>
      </c>
      <c r="J52" s="16">
        <f t="shared" si="29"/>
        <v>0.875</v>
      </c>
      <c r="K52" s="16">
        <f t="shared" si="29"/>
        <v>0.92500000000000004</v>
      </c>
      <c r="L52" s="16">
        <f t="shared" si="29"/>
        <v>0.98750000000000004</v>
      </c>
      <c r="M52" s="16">
        <f t="shared" si="28"/>
        <v>0.98750000000000004</v>
      </c>
      <c r="N52" s="16">
        <f t="shared" si="28"/>
        <v>0.97499999999999998</v>
      </c>
    </row>
    <row r="53" spans="1:14">
      <c r="B53" s="15">
        <v>5</v>
      </c>
      <c r="C53" s="15">
        <f t="shared" si="3"/>
        <v>0.68333333333333324</v>
      </c>
      <c r="D53" s="15">
        <f t="shared" si="4"/>
        <v>4.0611643103370891E-2</v>
      </c>
      <c r="E53" s="16" t="s">
        <v>34</v>
      </c>
      <c r="F53" s="16">
        <f t="shared" si="29"/>
        <v>0.6</v>
      </c>
      <c r="G53" s="16">
        <f t="shared" si="29"/>
        <v>0.57499999999999996</v>
      </c>
      <c r="H53" s="16">
        <f t="shared" si="29"/>
        <v>0.8</v>
      </c>
      <c r="I53" s="16">
        <f t="shared" si="29"/>
        <v>0.65</v>
      </c>
      <c r="J53" s="16">
        <f t="shared" si="29"/>
        <v>0.52500000000000002</v>
      </c>
      <c r="K53" s="16">
        <f t="shared" si="29"/>
        <v>0.82499999999999996</v>
      </c>
      <c r="L53" s="16">
        <f t="shared" si="29"/>
        <v>0.875</v>
      </c>
      <c r="M53" s="16">
        <f t="shared" si="28"/>
        <v>0.67500000000000004</v>
      </c>
      <c r="N53" s="16">
        <f t="shared" si="28"/>
        <v>0.625</v>
      </c>
    </row>
    <row r="54" spans="1:14">
      <c r="B54" s="15">
        <v>6</v>
      </c>
      <c r="C54" s="15">
        <f t="shared" si="3"/>
        <v>0.66944444444444429</v>
      </c>
      <c r="D54" s="15">
        <f t="shared" si="4"/>
        <v>5.461000903149326E-2</v>
      </c>
      <c r="E54" s="16" t="s">
        <v>34</v>
      </c>
      <c r="F54" s="16">
        <f t="shared" si="29"/>
        <v>0.57499999999999996</v>
      </c>
      <c r="G54" s="16">
        <f t="shared" si="29"/>
        <v>0.72500000000000009</v>
      </c>
      <c r="H54" s="16">
        <f t="shared" si="29"/>
        <v>0.95</v>
      </c>
      <c r="I54" s="16">
        <f t="shared" si="29"/>
        <v>0.47500000000000003</v>
      </c>
      <c r="J54" s="16">
        <f t="shared" si="29"/>
        <v>0.57499999999999996</v>
      </c>
      <c r="K54" s="16">
        <f t="shared" si="29"/>
        <v>0.77499999999999991</v>
      </c>
      <c r="L54" s="16">
        <f t="shared" si="29"/>
        <v>0.85000000000000009</v>
      </c>
      <c r="M54" s="16">
        <f t="shared" si="28"/>
        <v>0.5</v>
      </c>
      <c r="N54" s="16">
        <f t="shared" si="28"/>
        <v>0.6</v>
      </c>
    </row>
    <row r="55" spans="1:14">
      <c r="B55" s="15">
        <v>7</v>
      </c>
      <c r="C55" s="15">
        <f t="shared" si="3"/>
        <v>0.97083333333333321</v>
      </c>
      <c r="D55" s="15">
        <f t="shared" si="4"/>
        <v>6.9096349799070839E-3</v>
      </c>
      <c r="E55" s="16" t="s">
        <v>34</v>
      </c>
      <c r="F55" s="16">
        <f t="shared" si="29"/>
        <v>0.95</v>
      </c>
      <c r="G55" s="16">
        <f t="shared" si="29"/>
        <v>0.98750000000000004</v>
      </c>
      <c r="H55" s="16">
        <f t="shared" si="29"/>
        <v>0.97499999999999998</v>
      </c>
      <c r="I55" s="16">
        <f t="shared" si="29"/>
        <v>0.97499999999999998</v>
      </c>
      <c r="J55" s="16">
        <f t="shared" si="29"/>
        <v>0.92500000000000004</v>
      </c>
      <c r="K55" s="16">
        <f t="shared" si="29"/>
        <v>0.97499999999999998</v>
      </c>
      <c r="L55" s="16">
        <f t="shared" si="29"/>
        <v>0.98750000000000004</v>
      </c>
      <c r="M55" s="16">
        <f t="shared" si="28"/>
        <v>0.98750000000000004</v>
      </c>
      <c r="N55" s="16">
        <f t="shared" si="28"/>
        <v>0.97499999999999998</v>
      </c>
    </row>
    <row r="56" spans="1:14">
      <c r="B56" s="16">
        <v>8</v>
      </c>
      <c r="C56" s="16">
        <f t="shared" si="3"/>
        <v>0.98194444444444429</v>
      </c>
      <c r="D56" s="16">
        <f t="shared" si="4"/>
        <v>4.224140646040442E-3</v>
      </c>
      <c r="E56" s="16" t="s">
        <v>34</v>
      </c>
      <c r="F56" s="16">
        <f t="shared" si="29"/>
        <v>0.95</v>
      </c>
      <c r="G56" s="16">
        <f t="shared" si="29"/>
        <v>0.97499999999999998</v>
      </c>
      <c r="H56" s="16">
        <f t="shared" si="29"/>
        <v>0.98750000000000004</v>
      </c>
      <c r="I56" s="16">
        <f t="shared" si="29"/>
        <v>0.98750000000000004</v>
      </c>
      <c r="J56" s="16">
        <f t="shared" si="29"/>
        <v>0.98750000000000004</v>
      </c>
      <c r="K56" s="16">
        <f t="shared" si="29"/>
        <v>0.98750000000000004</v>
      </c>
      <c r="L56" s="16">
        <f t="shared" si="29"/>
        <v>0.98750000000000004</v>
      </c>
      <c r="M56" s="16">
        <f t="shared" si="28"/>
        <v>0.98750000000000004</v>
      </c>
      <c r="N56" s="16">
        <f t="shared" si="28"/>
        <v>0.98750000000000004</v>
      </c>
    </row>
    <row r="57" spans="1:14">
      <c r="B57" s="16">
        <v>9</v>
      </c>
      <c r="C57" s="16">
        <f t="shared" si="3"/>
        <v>0.98611111111111116</v>
      </c>
      <c r="D57" s="16">
        <f t="shared" si="4"/>
        <v>1.3888888888888961E-3</v>
      </c>
      <c r="E57" s="16" t="s">
        <v>34</v>
      </c>
      <c r="F57" s="16">
        <f t="shared" si="29"/>
        <v>0.98750000000000004</v>
      </c>
      <c r="G57" s="16">
        <f t="shared" si="29"/>
        <v>0.97499999999999998</v>
      </c>
      <c r="H57" s="16">
        <f t="shared" si="29"/>
        <v>0.98750000000000004</v>
      </c>
      <c r="I57" s="16">
        <f t="shared" si="29"/>
        <v>0.98750000000000004</v>
      </c>
      <c r="J57" s="16">
        <f t="shared" si="29"/>
        <v>0.98750000000000004</v>
      </c>
      <c r="K57" s="16">
        <f t="shared" si="29"/>
        <v>0.98750000000000004</v>
      </c>
      <c r="L57" s="16">
        <f t="shared" si="29"/>
        <v>0.98750000000000004</v>
      </c>
      <c r="M57" s="16">
        <f t="shared" si="28"/>
        <v>0.98750000000000004</v>
      </c>
      <c r="N57" s="16">
        <f t="shared" si="28"/>
        <v>0.98750000000000004</v>
      </c>
    </row>
    <row r="58" spans="1:14">
      <c r="B58" s="16">
        <v>10</v>
      </c>
      <c r="C58" s="16">
        <f t="shared" si="3"/>
        <v>0.98055555555555562</v>
      </c>
      <c r="D58" s="16">
        <f t="shared" si="4"/>
        <v>4.224140646040442E-3</v>
      </c>
      <c r="E58" s="16" t="s">
        <v>34</v>
      </c>
      <c r="F58" s="16">
        <f t="shared" si="29"/>
        <v>0.98750000000000004</v>
      </c>
      <c r="G58" s="16">
        <f t="shared" si="29"/>
        <v>0.98750000000000004</v>
      </c>
      <c r="H58" s="16">
        <f t="shared" si="29"/>
        <v>0.98750000000000004</v>
      </c>
      <c r="I58" s="16">
        <f t="shared" si="29"/>
        <v>0.97499999999999998</v>
      </c>
      <c r="J58" s="16">
        <f t="shared" si="29"/>
        <v>0.98750000000000004</v>
      </c>
      <c r="K58" s="16">
        <f t="shared" si="29"/>
        <v>0.97499999999999998</v>
      </c>
      <c r="L58" s="16">
        <f t="shared" si="29"/>
        <v>0.98750000000000004</v>
      </c>
      <c r="M58" s="16">
        <f t="shared" si="28"/>
        <v>0.95</v>
      </c>
      <c r="N58" s="16">
        <f t="shared" si="28"/>
        <v>0.98750000000000004</v>
      </c>
    </row>
    <row r="59" spans="1:14">
      <c r="A59" s="16" t="s">
        <v>36</v>
      </c>
      <c r="B59" s="18">
        <v>1</v>
      </c>
      <c r="C59" s="18">
        <f t="shared" si="3"/>
        <v>1.540253090993849</v>
      </c>
      <c r="D59" s="18">
        <f t="shared" si="4"/>
        <v>6.9521669893885654E-2</v>
      </c>
      <c r="E59" s="17" t="s">
        <v>34</v>
      </c>
      <c r="F59" s="17">
        <f t="shared" ref="F59:L59" si="30">NORMINV(F49,0,0.5)-NORMINV(1-F$27,0,0.5)</f>
        <v>1.2949404256572323</v>
      </c>
      <c r="G59" s="17">
        <f t="shared" si="30"/>
        <v>1.5783839077238795</v>
      </c>
      <c r="H59" s="17">
        <f t="shared" si="30"/>
        <v>1.6838969283218739</v>
      </c>
      <c r="I59" s="17">
        <f t="shared" si="30"/>
        <v>1.6497621726448617</v>
      </c>
      <c r="J59" s="17">
        <f t="shared" si="30"/>
        <v>1.2939849994888117</v>
      </c>
      <c r="K59" s="17">
        <f t="shared" si="30"/>
        <v>1.3406579466390902</v>
      </c>
      <c r="L59" s="17">
        <f t="shared" si="30"/>
        <v>1.7081947598355183</v>
      </c>
      <c r="M59" s="17">
        <f t="shared" ref="M59:N68" si="31">NORMINV(M49,0,0.5)-NORMINV(1-M$27,0,0.5)</f>
        <v>1.8777523076121152</v>
      </c>
      <c r="N59" s="17">
        <f t="shared" si="31"/>
        <v>1.4347043710212581</v>
      </c>
    </row>
    <row r="60" spans="1:14">
      <c r="B60" s="18">
        <v>2</v>
      </c>
      <c r="C60" s="18">
        <f t="shared" si="3"/>
        <v>1.4914759885650506</v>
      </c>
      <c r="D60" s="18">
        <f t="shared" si="4"/>
        <v>0.10133535884232175</v>
      </c>
      <c r="E60" s="17" t="s">
        <v>34</v>
      </c>
      <c r="F60" s="17">
        <f t="shared" ref="F60:L60" si="32">NORMINV(F50,0,0.5)-NORMINV(1-F$27,0,0.5)</f>
        <v>1.555156682458031</v>
      </c>
      <c r="G60" s="17">
        <f t="shared" si="32"/>
        <v>1.5783839077238795</v>
      </c>
      <c r="H60" s="17">
        <f t="shared" si="32"/>
        <v>1.6838969283218739</v>
      </c>
      <c r="I60" s="17">
        <f t="shared" si="32"/>
        <v>1.6497621726448617</v>
      </c>
      <c r="J60" s="17">
        <f t="shared" si="32"/>
        <v>1.1364298206945207</v>
      </c>
      <c r="K60" s="17">
        <f t="shared" si="32"/>
        <v>0.93972231830584518</v>
      </c>
      <c r="L60" s="17">
        <f t="shared" si="32"/>
        <v>1.7081947598355183</v>
      </c>
      <c r="M60" s="17">
        <f t="shared" si="31"/>
        <v>1.8777523076121152</v>
      </c>
      <c r="N60" s="17">
        <f t="shared" si="31"/>
        <v>1.2939849994888117</v>
      </c>
    </row>
    <row r="61" spans="1:14">
      <c r="B61" s="18">
        <v>3</v>
      </c>
      <c r="C61" s="18">
        <f t="shared" si="3"/>
        <v>1.5516598774390165</v>
      </c>
      <c r="D61" s="18">
        <f t="shared" si="4"/>
        <v>7.3848976633989247E-2</v>
      </c>
      <c r="E61" s="17" t="s">
        <v>34</v>
      </c>
      <c r="F61" s="17">
        <f t="shared" ref="F61:L61" si="33">NORMINV(F51,0,0.5)-NORMINV(1-F$27,0,0.5)</f>
        <v>1.6958760539904774</v>
      </c>
      <c r="G61" s="17">
        <f t="shared" si="33"/>
        <v>1.5783839077238795</v>
      </c>
      <c r="H61" s="17">
        <f t="shared" si="33"/>
        <v>1.5431775567894275</v>
      </c>
      <c r="I61" s="17">
        <f t="shared" si="33"/>
        <v>1.6497621726448617</v>
      </c>
      <c r="J61" s="17">
        <f t="shared" si="33"/>
        <v>1.1364298206945207</v>
      </c>
      <c r="K61" s="17">
        <f t="shared" si="33"/>
        <v>1.3406579466390902</v>
      </c>
      <c r="L61" s="17">
        <f t="shared" si="33"/>
        <v>1.7081947598355183</v>
      </c>
      <c r="M61" s="17">
        <f t="shared" si="31"/>
        <v>1.8777523076121152</v>
      </c>
      <c r="N61" s="17">
        <f t="shared" si="31"/>
        <v>1.4347043710212581</v>
      </c>
    </row>
    <row r="62" spans="1:14">
      <c r="B62" s="18">
        <v>4</v>
      </c>
      <c r="C62" s="18">
        <f t="shared" si="3"/>
        <v>1.368807379593717</v>
      </c>
      <c r="D62" s="18">
        <f t="shared" si="4"/>
        <v>0.11371226776899394</v>
      </c>
      <c r="E62" s="17" t="s">
        <v>34</v>
      </c>
      <c r="F62" s="17">
        <f t="shared" ref="F62:L62" si="34">NORMINV(F52,0,0.5)-NORMINV(1-F$27,0,0.5)</f>
        <v>1.3976015036637399</v>
      </c>
      <c r="G62" s="17">
        <f t="shared" si="34"/>
        <v>1.1774482793906345</v>
      </c>
      <c r="H62" s="17">
        <f t="shared" si="34"/>
        <v>1.6838969283218739</v>
      </c>
      <c r="I62" s="17">
        <f t="shared" si="34"/>
        <v>1.3514876223181242</v>
      </c>
      <c r="J62" s="17">
        <f t="shared" si="34"/>
        <v>0.88917769740678909</v>
      </c>
      <c r="K62" s="17">
        <f t="shared" si="34"/>
        <v>0.93972231830584518</v>
      </c>
      <c r="L62" s="17">
        <f t="shared" si="34"/>
        <v>1.7081947598355183</v>
      </c>
      <c r="M62" s="17">
        <f t="shared" si="31"/>
        <v>1.8777523076121152</v>
      </c>
      <c r="N62" s="17">
        <f t="shared" si="31"/>
        <v>1.2939849994888117</v>
      </c>
    </row>
    <row r="63" spans="1:14">
      <c r="B63" s="18">
        <v>5</v>
      </c>
      <c r="C63" s="18">
        <f t="shared" si="3"/>
        <v>0.73470529567178766</v>
      </c>
      <c r="D63" s="18">
        <f t="shared" si="4"/>
        <v>8.8515809319569469E-2</v>
      </c>
      <c r="E63" s="17" t="s">
        <v>34</v>
      </c>
      <c r="F63" s="17">
        <f t="shared" ref="F63:L63" si="35">NORMINV(F53,0,0.5)-NORMINV(1-F$27,0,0.5)</f>
        <v>0.70184824175590399</v>
      </c>
      <c r="G63" s="17">
        <f t="shared" si="35"/>
        <v>0.55224175705780254</v>
      </c>
      <c r="H63" s="17">
        <f t="shared" si="35"/>
        <v>0.98400618130585804</v>
      </c>
      <c r="I63" s="17">
        <f t="shared" si="35"/>
        <v>0.72172104204617238</v>
      </c>
      <c r="J63" s="17">
        <f t="shared" si="35"/>
        <v>0.34535639619039188</v>
      </c>
      <c r="K63" s="17">
        <f t="shared" si="35"/>
        <v>0.68725122837335706</v>
      </c>
      <c r="L63" s="17">
        <f t="shared" si="35"/>
        <v>1.1626680862210494</v>
      </c>
      <c r="M63" s="17">
        <f t="shared" si="31"/>
        <v>0.98393203889458181</v>
      </c>
      <c r="N63" s="17">
        <f t="shared" si="31"/>
        <v>0.47332268920097254</v>
      </c>
    </row>
    <row r="64" spans="1:14">
      <c r="B64" s="18">
        <v>6</v>
      </c>
      <c r="C64" s="18">
        <f t="shared" si="3"/>
        <v>0.73547669087569578</v>
      </c>
      <c r="D64" s="18">
        <f t="shared" si="4"/>
        <v>0.10764532100691358</v>
      </c>
      <c r="E64" s="17" t="s">
        <v>34</v>
      </c>
      <c r="F64" s="17">
        <f t="shared" ref="F64:L64" si="36">NORMINV(F54,0,0.5)-NORMINV(1-F$27,0,0.5)</f>
        <v>0.66973390332440041</v>
      </c>
      <c r="G64" s="17">
        <f t="shared" si="36"/>
        <v>0.75656260694264565</v>
      </c>
      <c r="H64" s="17">
        <f t="shared" si="36"/>
        <v>1.3856223779951364</v>
      </c>
      <c r="I64" s="17">
        <f t="shared" si="36"/>
        <v>0.49770741987078165</v>
      </c>
      <c r="J64" s="17">
        <f t="shared" si="36"/>
        <v>0.40856222035518114</v>
      </c>
      <c r="K64" s="17">
        <f t="shared" si="36"/>
        <v>0.59766409601685166</v>
      </c>
      <c r="L64" s="17">
        <f t="shared" si="36"/>
        <v>1.1057100907799389</v>
      </c>
      <c r="M64" s="17">
        <f t="shared" si="31"/>
        <v>0.757050943809642</v>
      </c>
      <c r="N64" s="17">
        <f t="shared" si="31"/>
        <v>0.44067655878668482</v>
      </c>
    </row>
    <row r="65" spans="1:14">
      <c r="B65" s="18">
        <v>7</v>
      </c>
      <c r="C65" s="18">
        <f t="shared" si="3"/>
        <v>1.4602050171133962</v>
      </c>
      <c r="D65" s="18">
        <f t="shared" si="4"/>
        <v>8.6619801840697841E-2</v>
      </c>
      <c r="E65" s="17" t="s">
        <v>34</v>
      </c>
      <c r="F65" s="17">
        <f t="shared" ref="F65:L65" si="37">NORMINV(F55,0,0.5)-NORMINV(1-F$27,0,0.5)</f>
        <v>1.3976015036637399</v>
      </c>
      <c r="G65" s="17">
        <f t="shared" si="37"/>
        <v>1.5783839077238795</v>
      </c>
      <c r="H65" s="17">
        <f t="shared" si="37"/>
        <v>1.5431775567894275</v>
      </c>
      <c r="I65" s="17">
        <f t="shared" si="37"/>
        <v>1.5090428011124153</v>
      </c>
      <c r="J65" s="17">
        <f t="shared" si="37"/>
        <v>1.0337687426880131</v>
      </c>
      <c r="K65" s="17">
        <f t="shared" si="37"/>
        <v>1.1999385751066438</v>
      </c>
      <c r="L65" s="17">
        <f t="shared" si="37"/>
        <v>1.7081947598355183</v>
      </c>
      <c r="M65" s="17">
        <f t="shared" si="31"/>
        <v>1.8777523076121152</v>
      </c>
      <c r="N65" s="17">
        <f t="shared" si="31"/>
        <v>1.2939849994888117</v>
      </c>
    </row>
    <row r="66" spans="1:14">
      <c r="B66" s="17">
        <v>8</v>
      </c>
      <c r="C66" s="17">
        <f t="shared" si="3"/>
        <v>1.5516598774390165</v>
      </c>
      <c r="D66" s="17">
        <f t="shared" si="4"/>
        <v>6.0845667299248313E-2</v>
      </c>
      <c r="E66" s="17" t="s">
        <v>34</v>
      </c>
      <c r="F66" s="17">
        <f t="shared" ref="F66:L66" si="38">NORMINV(F56,0,0.5)-NORMINV(1-F$27,0,0.5)</f>
        <v>1.3976015036637399</v>
      </c>
      <c r="G66" s="17">
        <f t="shared" si="38"/>
        <v>1.4376645361914331</v>
      </c>
      <c r="H66" s="17">
        <f t="shared" si="38"/>
        <v>1.6838969283218739</v>
      </c>
      <c r="I66" s="17">
        <f t="shared" si="38"/>
        <v>1.6497621726448617</v>
      </c>
      <c r="J66" s="17">
        <f t="shared" si="38"/>
        <v>1.4347043710212581</v>
      </c>
      <c r="K66" s="17">
        <f t="shared" si="38"/>
        <v>1.3406579466390902</v>
      </c>
      <c r="L66" s="17">
        <f t="shared" si="38"/>
        <v>1.7081947598355183</v>
      </c>
      <c r="M66" s="17">
        <f t="shared" si="31"/>
        <v>1.8777523076121152</v>
      </c>
      <c r="N66" s="17">
        <f t="shared" si="31"/>
        <v>1.4347043710212581</v>
      </c>
    </row>
    <row r="67" spans="1:14">
      <c r="B67" s="17">
        <v>9</v>
      </c>
      <c r="C67" s="17">
        <f t="shared" si="3"/>
        <v>1.5848014941419872</v>
      </c>
      <c r="D67" s="17">
        <f t="shared" si="4"/>
        <v>5.936435035769963E-2</v>
      </c>
      <c r="E67" s="17" t="s">
        <v>34</v>
      </c>
      <c r="F67" s="17">
        <f t="shared" ref="F67:L67" si="39">NORMINV(F57,0,0.5)-NORMINV(1-F$27,0,0.5)</f>
        <v>1.6958760539904774</v>
      </c>
      <c r="G67" s="17">
        <f t="shared" si="39"/>
        <v>1.4376645361914331</v>
      </c>
      <c r="H67" s="17">
        <f t="shared" si="39"/>
        <v>1.6838969283218739</v>
      </c>
      <c r="I67" s="17">
        <f t="shared" si="39"/>
        <v>1.6497621726448617</v>
      </c>
      <c r="J67" s="17">
        <f t="shared" si="39"/>
        <v>1.4347043710212581</v>
      </c>
      <c r="K67" s="17">
        <f t="shared" si="39"/>
        <v>1.3406579466390902</v>
      </c>
      <c r="L67" s="17">
        <f t="shared" si="39"/>
        <v>1.7081947598355183</v>
      </c>
      <c r="M67" s="17">
        <f t="shared" si="31"/>
        <v>1.8777523076121152</v>
      </c>
      <c r="N67" s="17">
        <f t="shared" si="31"/>
        <v>1.4347043710212581</v>
      </c>
    </row>
    <row r="68" spans="1:14">
      <c r="B68" s="17">
        <v>10</v>
      </c>
      <c r="C68" s="17">
        <f t="shared" si="3"/>
        <v>1.5360243917131891</v>
      </c>
      <c r="D68" s="17">
        <f t="shared" si="4"/>
        <v>5.4639878572866903E-2</v>
      </c>
      <c r="E68" s="17" t="s">
        <v>34</v>
      </c>
      <c r="F68" s="17">
        <f t="shared" ref="F68:L68" si="40">NORMINV(F58,0,0.5)-NORMINV(1-F$27,0,0.5)</f>
        <v>1.6958760539904774</v>
      </c>
      <c r="G68" s="17">
        <f t="shared" si="40"/>
        <v>1.5783839077238795</v>
      </c>
      <c r="H68" s="17">
        <f t="shared" si="40"/>
        <v>1.6838969283218739</v>
      </c>
      <c r="I68" s="17">
        <f t="shared" si="40"/>
        <v>1.5090428011124153</v>
      </c>
      <c r="J68" s="17">
        <f t="shared" si="40"/>
        <v>1.4347043710212581</v>
      </c>
      <c r="K68" s="17">
        <f t="shared" si="40"/>
        <v>1.1999385751066438</v>
      </c>
      <c r="L68" s="17">
        <f t="shared" si="40"/>
        <v>1.7081947598355183</v>
      </c>
      <c r="M68" s="17">
        <f t="shared" si="31"/>
        <v>1.5794777572853778</v>
      </c>
      <c r="N68" s="17">
        <f t="shared" si="31"/>
        <v>1.4347043710212581</v>
      </c>
    </row>
    <row r="70" spans="1:14">
      <c r="A70" s="1"/>
      <c r="F70" s="36"/>
      <c r="G70" s="36"/>
      <c r="H70" s="36"/>
      <c r="I70" s="36"/>
      <c r="J70" s="36"/>
      <c r="K70" s="36"/>
      <c r="L70" s="36"/>
      <c r="M70" s="36"/>
      <c r="N70" s="36"/>
    </row>
    <row r="81" spans="2:2">
      <c r="B81" s="6"/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1"/>
  <sheetViews>
    <sheetView workbookViewId="0"/>
  </sheetViews>
  <sheetFormatPr defaultColWidth="8.85546875" defaultRowHeight="15"/>
  <cols>
    <col min="1" max="5" width="8.85546875" style="5"/>
    <col min="6" max="6" width="12" style="5" bestFit="1" customWidth="1"/>
    <col min="7" max="14" width="8.85546875" style="5"/>
  </cols>
  <sheetData>
    <row r="1" spans="1:14">
      <c r="A1" s="10"/>
      <c r="B1" s="10"/>
      <c r="C1" s="10" t="s">
        <v>51</v>
      </c>
      <c r="D1" s="10" t="s">
        <v>30</v>
      </c>
      <c r="F1" s="5" t="s">
        <v>26</v>
      </c>
      <c r="G1" s="5" t="s">
        <v>27</v>
      </c>
      <c r="H1" s="5" t="s">
        <v>28</v>
      </c>
      <c r="I1" s="5" t="s">
        <v>22</v>
      </c>
      <c r="J1" s="5" t="s">
        <v>23</v>
      </c>
      <c r="K1" s="5" t="s">
        <v>24</v>
      </c>
      <c r="L1" s="5" t="s">
        <v>25</v>
      </c>
      <c r="M1" s="10" t="s">
        <v>50</v>
      </c>
      <c r="N1" s="10" t="s">
        <v>49</v>
      </c>
    </row>
    <row r="2" spans="1:14">
      <c r="C2" s="5">
        <f t="shared" ref="C2:C23" si="0">AVERAGE(F2:N2)</f>
        <v>78.333333333333329</v>
      </c>
      <c r="D2" s="5">
        <f t="shared" ref="D2:D23" si="1">STDEV(F2:N2)/SQRT(COUNT(F2:N2))</f>
        <v>2.4494897427831783</v>
      </c>
      <c r="E2" s="5" t="s">
        <v>0</v>
      </c>
      <c r="F2" s="5">
        <v>82</v>
      </c>
      <c r="G2" s="5">
        <v>75</v>
      </c>
      <c r="H2" s="5">
        <v>80</v>
      </c>
      <c r="I2" s="2">
        <v>83</v>
      </c>
      <c r="J2" s="2">
        <v>67</v>
      </c>
      <c r="K2" s="2">
        <v>71</v>
      </c>
      <c r="L2" s="2">
        <v>75</v>
      </c>
      <c r="M2" s="5">
        <v>92</v>
      </c>
      <c r="N2" s="5">
        <v>80</v>
      </c>
    </row>
    <row r="3" spans="1:14">
      <c r="C3" s="5">
        <f t="shared" si="0"/>
        <v>85.666666666666671</v>
      </c>
      <c r="D3" s="5">
        <f t="shared" si="1"/>
        <v>2.8771127502720115</v>
      </c>
      <c r="E3" s="5" t="s">
        <v>1</v>
      </c>
      <c r="F3" s="5">
        <v>95</v>
      </c>
      <c r="G3" s="5">
        <v>88</v>
      </c>
      <c r="H3" s="5">
        <v>95</v>
      </c>
      <c r="I3" s="2">
        <v>91</v>
      </c>
      <c r="J3" s="2">
        <v>70</v>
      </c>
      <c r="K3" s="2">
        <v>79</v>
      </c>
      <c r="L3" s="2">
        <v>79</v>
      </c>
      <c r="M3" s="5">
        <v>92</v>
      </c>
      <c r="N3" s="5">
        <v>82</v>
      </c>
    </row>
    <row r="4" spans="1:14">
      <c r="B4" s="5">
        <v>1</v>
      </c>
      <c r="C4" s="5">
        <f t="shared" si="0"/>
        <v>98.333333333333329</v>
      </c>
      <c r="D4" s="5">
        <f t="shared" si="1"/>
        <v>0.83333333333333337</v>
      </c>
      <c r="E4" s="5" t="s">
        <v>2</v>
      </c>
      <c r="F4" s="5">
        <v>95</v>
      </c>
      <c r="G4" s="5">
        <v>100</v>
      </c>
      <c r="H4" s="5">
        <v>100</v>
      </c>
      <c r="I4" s="2">
        <v>100</v>
      </c>
      <c r="J4" s="2">
        <v>95</v>
      </c>
      <c r="K4" s="2">
        <v>100</v>
      </c>
      <c r="L4" s="2">
        <v>100</v>
      </c>
      <c r="M4" s="5">
        <v>100</v>
      </c>
      <c r="N4" s="5">
        <v>95</v>
      </c>
    </row>
    <row r="5" spans="1:14">
      <c r="B5" s="5">
        <v>2</v>
      </c>
      <c r="C5" s="5">
        <f t="shared" si="0"/>
        <v>99.444444444444443</v>
      </c>
      <c r="D5" s="5">
        <f t="shared" si="1"/>
        <v>0.55555555555555547</v>
      </c>
      <c r="E5" s="5" t="s">
        <v>3</v>
      </c>
      <c r="F5" s="5">
        <v>100</v>
      </c>
      <c r="G5" s="5">
        <v>100</v>
      </c>
      <c r="H5" s="5">
        <v>100</v>
      </c>
      <c r="I5" s="2">
        <v>100</v>
      </c>
      <c r="J5" s="2">
        <v>100</v>
      </c>
      <c r="K5" s="2">
        <v>100</v>
      </c>
      <c r="L5" s="2">
        <v>95</v>
      </c>
      <c r="M5" s="5">
        <v>100</v>
      </c>
      <c r="N5" s="5">
        <v>100</v>
      </c>
    </row>
    <row r="6" spans="1:14">
      <c r="B6" s="5">
        <v>3</v>
      </c>
      <c r="C6" s="5">
        <f t="shared" si="0"/>
        <v>98.333333333333329</v>
      </c>
      <c r="D6" s="5">
        <f t="shared" si="1"/>
        <v>0.83333333333333337</v>
      </c>
      <c r="E6" s="5" t="s">
        <v>4</v>
      </c>
      <c r="F6" s="5">
        <v>95</v>
      </c>
      <c r="G6" s="5">
        <v>100</v>
      </c>
      <c r="H6" s="5">
        <v>100</v>
      </c>
      <c r="I6" s="2">
        <v>95</v>
      </c>
      <c r="J6" s="2">
        <v>100</v>
      </c>
      <c r="K6" s="2">
        <v>95</v>
      </c>
      <c r="L6" s="2">
        <v>100</v>
      </c>
      <c r="M6" s="5">
        <v>100</v>
      </c>
      <c r="N6" s="5">
        <v>100</v>
      </c>
    </row>
    <row r="7" spans="1:14">
      <c r="B7" s="8">
        <v>4</v>
      </c>
      <c r="C7" s="5">
        <f t="shared" si="0"/>
        <v>95</v>
      </c>
      <c r="D7" s="5">
        <f t="shared" si="1"/>
        <v>1.6666666666666667</v>
      </c>
      <c r="E7" s="5" t="s">
        <v>5</v>
      </c>
      <c r="F7" s="5">
        <v>85</v>
      </c>
      <c r="G7" s="5">
        <v>100</v>
      </c>
      <c r="H7" s="5">
        <v>95</v>
      </c>
      <c r="I7" s="2">
        <v>95</v>
      </c>
      <c r="J7" s="2">
        <v>90</v>
      </c>
      <c r="K7" s="2">
        <v>95</v>
      </c>
      <c r="L7" s="2">
        <v>95</v>
      </c>
      <c r="M7" s="5">
        <v>100</v>
      </c>
      <c r="N7" s="5">
        <v>100</v>
      </c>
    </row>
    <row r="8" spans="1:14">
      <c r="B8" s="8">
        <v>5</v>
      </c>
      <c r="C8" s="5">
        <f t="shared" si="0"/>
        <v>65</v>
      </c>
      <c r="D8" s="5">
        <f t="shared" si="1"/>
        <v>4.487637339278753</v>
      </c>
      <c r="E8" s="5" t="s">
        <v>6</v>
      </c>
      <c r="F8" s="5">
        <v>70</v>
      </c>
      <c r="G8" s="5">
        <v>60</v>
      </c>
      <c r="H8" s="5">
        <v>85</v>
      </c>
      <c r="I8" s="2">
        <v>50</v>
      </c>
      <c r="J8" s="2">
        <v>45</v>
      </c>
      <c r="K8" s="2">
        <v>60</v>
      </c>
      <c r="L8" s="2">
        <v>80</v>
      </c>
      <c r="M8" s="5">
        <v>75</v>
      </c>
      <c r="N8" s="5">
        <v>60</v>
      </c>
    </row>
    <row r="9" spans="1:14">
      <c r="B9" s="8">
        <v>6</v>
      </c>
      <c r="C9" s="5">
        <f t="shared" si="0"/>
        <v>70</v>
      </c>
      <c r="D9" s="5">
        <f t="shared" si="1"/>
        <v>5.9511903571190414</v>
      </c>
      <c r="E9" s="5" t="s">
        <v>7</v>
      </c>
      <c r="F9" s="5">
        <v>85</v>
      </c>
      <c r="G9" s="5">
        <v>45</v>
      </c>
      <c r="H9" s="5">
        <v>90</v>
      </c>
      <c r="I9" s="2">
        <v>50</v>
      </c>
      <c r="J9" s="2">
        <v>65</v>
      </c>
      <c r="K9" s="2">
        <v>70</v>
      </c>
      <c r="L9" s="2">
        <v>95</v>
      </c>
      <c r="M9" s="5">
        <v>55.000000000000007</v>
      </c>
      <c r="N9" s="5">
        <v>75</v>
      </c>
    </row>
    <row r="10" spans="1:14">
      <c r="B10" s="8">
        <v>7</v>
      </c>
      <c r="C10" s="5">
        <f t="shared" si="0"/>
        <v>98.333333333333329</v>
      </c>
      <c r="D10" s="5">
        <f t="shared" si="1"/>
        <v>1.1785113019775795</v>
      </c>
      <c r="E10" s="5" t="s">
        <v>8</v>
      </c>
      <c r="F10" s="5">
        <v>95</v>
      </c>
      <c r="G10" s="5">
        <v>100</v>
      </c>
      <c r="H10" s="5">
        <v>100</v>
      </c>
      <c r="I10" s="2">
        <v>100</v>
      </c>
      <c r="J10" s="2">
        <v>100</v>
      </c>
      <c r="K10" s="2">
        <v>90</v>
      </c>
      <c r="L10" s="2">
        <v>100</v>
      </c>
      <c r="M10" s="5">
        <v>100</v>
      </c>
      <c r="N10" s="5">
        <v>100</v>
      </c>
    </row>
    <row r="11" spans="1:14">
      <c r="B11" s="8">
        <v>8</v>
      </c>
      <c r="C11" s="5">
        <f t="shared" si="0"/>
        <v>97.222222222222229</v>
      </c>
      <c r="D11" s="5">
        <f t="shared" si="1"/>
        <v>1.6896562584161725</v>
      </c>
      <c r="E11" s="5" t="s">
        <v>9</v>
      </c>
      <c r="F11" s="5">
        <v>85</v>
      </c>
      <c r="G11" s="5">
        <v>100</v>
      </c>
      <c r="H11" s="5">
        <v>100</v>
      </c>
      <c r="I11" s="2">
        <v>95</v>
      </c>
      <c r="J11" s="2">
        <v>100</v>
      </c>
      <c r="K11" s="2">
        <v>100</v>
      </c>
      <c r="L11" s="2">
        <v>100</v>
      </c>
      <c r="M11" s="5">
        <v>100</v>
      </c>
      <c r="N11" s="5">
        <v>95</v>
      </c>
    </row>
    <row r="12" spans="1:14">
      <c r="B12" s="8">
        <v>9</v>
      </c>
      <c r="C12" s="5">
        <f t="shared" si="0"/>
        <v>98.888888888888886</v>
      </c>
      <c r="D12" s="5">
        <f t="shared" si="1"/>
        <v>0.73493091974016389</v>
      </c>
      <c r="E12" s="5" t="s">
        <v>10</v>
      </c>
      <c r="F12" s="5">
        <v>95</v>
      </c>
      <c r="G12" s="5">
        <v>100</v>
      </c>
      <c r="H12" s="5">
        <v>100</v>
      </c>
      <c r="I12" s="2">
        <v>100</v>
      </c>
      <c r="J12" s="2">
        <v>100</v>
      </c>
      <c r="K12" s="2">
        <v>100</v>
      </c>
      <c r="L12" s="2">
        <v>100</v>
      </c>
      <c r="M12" s="5">
        <v>100</v>
      </c>
      <c r="N12" s="5">
        <v>95</v>
      </c>
    </row>
    <row r="13" spans="1:14">
      <c r="B13" s="8">
        <v>10</v>
      </c>
      <c r="C13" s="5">
        <f t="shared" si="0"/>
        <v>100</v>
      </c>
      <c r="D13" s="5">
        <f t="shared" si="1"/>
        <v>0</v>
      </c>
      <c r="E13" s="5" t="s">
        <v>11</v>
      </c>
      <c r="F13" s="5">
        <v>100</v>
      </c>
      <c r="G13" s="5">
        <v>100</v>
      </c>
      <c r="H13" s="5">
        <v>100</v>
      </c>
      <c r="I13" s="2">
        <v>100</v>
      </c>
      <c r="J13" s="2">
        <v>100</v>
      </c>
      <c r="K13" s="2">
        <v>100</v>
      </c>
      <c r="L13" s="2">
        <v>100</v>
      </c>
      <c r="M13" s="5">
        <v>100</v>
      </c>
      <c r="N13" s="5">
        <v>100</v>
      </c>
    </row>
    <row r="14" spans="1:14">
      <c r="B14" s="8">
        <v>1</v>
      </c>
      <c r="C14" s="5">
        <f t="shared" si="0"/>
        <v>99.444444444444443</v>
      </c>
      <c r="D14" s="5">
        <f t="shared" si="1"/>
        <v>0.55555555555555547</v>
      </c>
      <c r="E14" s="5" t="s">
        <v>12</v>
      </c>
      <c r="F14" s="5">
        <v>100</v>
      </c>
      <c r="G14" s="5">
        <v>100</v>
      </c>
      <c r="H14" s="5">
        <v>100</v>
      </c>
      <c r="I14" s="2">
        <v>95</v>
      </c>
      <c r="J14" s="2">
        <v>100</v>
      </c>
      <c r="K14" s="2">
        <v>100</v>
      </c>
      <c r="L14" s="2">
        <v>100</v>
      </c>
      <c r="M14" s="5">
        <v>100</v>
      </c>
      <c r="N14" s="5">
        <v>100</v>
      </c>
    </row>
    <row r="15" spans="1:14">
      <c r="B15" s="8">
        <v>2</v>
      </c>
      <c r="C15" s="5">
        <f t="shared" si="0"/>
        <v>99.444444444444443</v>
      </c>
      <c r="D15" s="5">
        <f t="shared" si="1"/>
        <v>0.55555555555555558</v>
      </c>
      <c r="E15" s="5" t="s">
        <v>13</v>
      </c>
      <c r="F15" s="5">
        <v>100</v>
      </c>
      <c r="G15" s="5">
        <v>100</v>
      </c>
      <c r="H15" s="5">
        <v>100</v>
      </c>
      <c r="I15" s="2">
        <v>100</v>
      </c>
      <c r="J15" s="2">
        <v>100</v>
      </c>
      <c r="K15" s="2">
        <v>100</v>
      </c>
      <c r="L15" s="2">
        <v>100</v>
      </c>
      <c r="M15" s="5">
        <v>100</v>
      </c>
      <c r="N15" s="5">
        <v>95</v>
      </c>
    </row>
    <row r="16" spans="1:14">
      <c r="B16" s="8">
        <v>3</v>
      </c>
      <c r="C16" s="5">
        <f t="shared" si="0"/>
        <v>100</v>
      </c>
      <c r="D16" s="5">
        <f t="shared" si="1"/>
        <v>0</v>
      </c>
      <c r="E16" s="5" t="s">
        <v>14</v>
      </c>
      <c r="F16" s="5">
        <v>100</v>
      </c>
      <c r="G16" s="5">
        <v>100</v>
      </c>
      <c r="H16" s="5">
        <v>100</v>
      </c>
      <c r="I16" s="2">
        <v>100</v>
      </c>
      <c r="J16" s="2">
        <v>100</v>
      </c>
      <c r="K16" s="2">
        <v>100</v>
      </c>
      <c r="L16" s="2">
        <v>100</v>
      </c>
      <c r="M16" s="5">
        <v>100</v>
      </c>
      <c r="N16" s="5">
        <v>100</v>
      </c>
    </row>
    <row r="17" spans="1:14">
      <c r="B17" s="8">
        <v>4</v>
      </c>
      <c r="C17" s="5">
        <f t="shared" si="0"/>
        <v>97.222222222222229</v>
      </c>
      <c r="D17" s="5">
        <f t="shared" si="1"/>
        <v>1.2108052620946312</v>
      </c>
      <c r="E17" s="5" t="s">
        <v>15</v>
      </c>
      <c r="F17" s="5">
        <v>90</v>
      </c>
      <c r="G17" s="5">
        <v>100</v>
      </c>
      <c r="H17" s="5">
        <v>100</v>
      </c>
      <c r="I17" s="2">
        <v>95</v>
      </c>
      <c r="J17" s="2">
        <v>95</v>
      </c>
      <c r="K17" s="2">
        <v>95</v>
      </c>
      <c r="L17" s="2">
        <v>100</v>
      </c>
      <c r="M17" s="5">
        <v>100</v>
      </c>
      <c r="N17" s="5">
        <v>100</v>
      </c>
    </row>
    <row r="18" spans="1:14">
      <c r="B18" s="8">
        <v>5</v>
      </c>
      <c r="C18" s="5">
        <f t="shared" si="0"/>
        <v>67.222222222222229</v>
      </c>
      <c r="D18" s="5">
        <f t="shared" si="1"/>
        <v>5.4715876676645019</v>
      </c>
      <c r="E18" s="5" t="s">
        <v>16</v>
      </c>
      <c r="F18" s="5">
        <v>75</v>
      </c>
      <c r="G18" s="5">
        <v>40</v>
      </c>
      <c r="H18" s="5">
        <v>90</v>
      </c>
      <c r="I18" s="2">
        <v>65</v>
      </c>
      <c r="J18" s="2">
        <v>50</v>
      </c>
      <c r="K18" s="2">
        <v>55.000000000000007</v>
      </c>
      <c r="L18" s="2">
        <v>70</v>
      </c>
      <c r="M18" s="5">
        <v>85</v>
      </c>
      <c r="N18" s="5">
        <v>75</v>
      </c>
    </row>
    <row r="19" spans="1:14">
      <c r="B19" s="8">
        <v>6</v>
      </c>
      <c r="C19" s="5">
        <f t="shared" si="0"/>
        <v>70.555555555555557</v>
      </c>
      <c r="D19" s="5">
        <f t="shared" si="1"/>
        <v>5.8001702827280797</v>
      </c>
      <c r="E19" s="5" t="s">
        <v>17</v>
      </c>
      <c r="F19" s="5">
        <v>50</v>
      </c>
      <c r="G19" s="5">
        <v>75</v>
      </c>
      <c r="H19" s="5">
        <v>100</v>
      </c>
      <c r="I19" s="2">
        <v>55.000000000000007</v>
      </c>
      <c r="J19" s="2">
        <v>70</v>
      </c>
      <c r="K19" s="2">
        <v>55.000000000000007</v>
      </c>
      <c r="L19" s="2">
        <v>95</v>
      </c>
      <c r="M19" s="5">
        <v>65</v>
      </c>
      <c r="N19" s="5">
        <v>70</v>
      </c>
    </row>
    <row r="20" spans="1:14">
      <c r="B20" s="8">
        <v>7</v>
      </c>
      <c r="C20" s="5">
        <f t="shared" si="0"/>
        <v>97.777777777777771</v>
      </c>
      <c r="D20" s="5">
        <f t="shared" si="1"/>
        <v>1.469861839480328</v>
      </c>
      <c r="E20" s="5" t="s">
        <v>18</v>
      </c>
      <c r="F20" s="5">
        <v>90</v>
      </c>
      <c r="G20" s="5">
        <v>100</v>
      </c>
      <c r="H20" s="5">
        <v>100</v>
      </c>
      <c r="I20" s="2">
        <v>100</v>
      </c>
      <c r="J20" s="2">
        <v>100</v>
      </c>
      <c r="K20" s="2">
        <v>90</v>
      </c>
      <c r="L20" s="2">
        <v>100</v>
      </c>
      <c r="M20" s="5">
        <v>100</v>
      </c>
      <c r="N20" s="5">
        <v>100</v>
      </c>
    </row>
    <row r="21" spans="1:14">
      <c r="B21" s="5">
        <v>8</v>
      </c>
      <c r="C21" s="5">
        <f t="shared" si="0"/>
        <v>97.777777777777771</v>
      </c>
      <c r="D21" s="5">
        <f t="shared" si="1"/>
        <v>1.469861839480328</v>
      </c>
      <c r="E21" s="5" t="s">
        <v>19</v>
      </c>
      <c r="F21" s="5">
        <v>90</v>
      </c>
      <c r="G21" s="5">
        <v>100</v>
      </c>
      <c r="H21" s="5">
        <v>100</v>
      </c>
      <c r="I21" s="2">
        <v>100</v>
      </c>
      <c r="J21" s="2">
        <v>100</v>
      </c>
      <c r="K21" s="2">
        <v>90</v>
      </c>
      <c r="L21" s="2">
        <v>100</v>
      </c>
      <c r="M21" s="5">
        <v>100</v>
      </c>
      <c r="N21" s="5">
        <v>100</v>
      </c>
    </row>
    <row r="22" spans="1:14">
      <c r="B22" s="5">
        <v>9</v>
      </c>
      <c r="C22" s="5">
        <f t="shared" si="0"/>
        <v>100</v>
      </c>
      <c r="D22" s="5">
        <f t="shared" si="1"/>
        <v>0</v>
      </c>
      <c r="E22" s="5" t="s">
        <v>20</v>
      </c>
      <c r="F22" s="5">
        <v>100</v>
      </c>
      <c r="G22" s="5">
        <v>100</v>
      </c>
      <c r="H22" s="5">
        <v>100</v>
      </c>
      <c r="I22" s="2">
        <v>100</v>
      </c>
      <c r="J22" s="2">
        <v>100</v>
      </c>
      <c r="K22" s="2">
        <v>100</v>
      </c>
      <c r="L22" s="2">
        <v>100</v>
      </c>
      <c r="M22" s="5">
        <v>100</v>
      </c>
      <c r="N22" s="5">
        <v>100</v>
      </c>
    </row>
    <row r="23" spans="1:14">
      <c r="B23" s="5">
        <v>10</v>
      </c>
      <c r="C23" s="5">
        <f t="shared" si="0"/>
        <v>99.444444444444443</v>
      </c>
      <c r="D23" s="5">
        <f t="shared" si="1"/>
        <v>0.55555555555555547</v>
      </c>
      <c r="E23" s="5" t="s">
        <v>21</v>
      </c>
      <c r="F23" s="5">
        <v>95</v>
      </c>
      <c r="G23" s="5">
        <v>100</v>
      </c>
      <c r="H23" s="5">
        <v>100</v>
      </c>
      <c r="I23" s="2">
        <v>100</v>
      </c>
      <c r="J23" s="2">
        <v>100</v>
      </c>
      <c r="K23" s="2">
        <v>100</v>
      </c>
      <c r="L23" s="2">
        <v>100</v>
      </c>
      <c r="M23" s="5">
        <v>100</v>
      </c>
      <c r="N23" s="5">
        <v>100</v>
      </c>
    </row>
    <row r="25" spans="1:14">
      <c r="F25" s="3"/>
    </row>
    <row r="26" spans="1:14">
      <c r="A26" s="10" t="s">
        <v>35</v>
      </c>
      <c r="B26" s="10" t="s">
        <v>31</v>
      </c>
      <c r="C26" s="10" t="s">
        <v>29</v>
      </c>
      <c r="D26" s="10" t="s">
        <v>30</v>
      </c>
      <c r="E26" s="10"/>
      <c r="F26" s="10" t="s">
        <v>26</v>
      </c>
      <c r="G26" s="10" t="s">
        <v>27</v>
      </c>
      <c r="H26" s="10" t="s">
        <v>28</v>
      </c>
      <c r="I26" s="10" t="s">
        <v>22</v>
      </c>
      <c r="J26" s="10" t="s">
        <v>23</v>
      </c>
      <c r="K26" s="10" t="s">
        <v>24</v>
      </c>
      <c r="L26" s="10" t="s">
        <v>25</v>
      </c>
      <c r="M26" s="10" t="s">
        <v>50</v>
      </c>
      <c r="N26" s="10" t="s">
        <v>49</v>
      </c>
    </row>
    <row r="27" spans="1:14">
      <c r="C27" s="5" t="s">
        <v>32</v>
      </c>
      <c r="D27" s="5">
        <f>STDEV(F27:L27)/SQRT(COUNT(F27:L27))</f>
        <v>2.8553565844723832E-2</v>
      </c>
      <c r="E27" s="5" t="s">
        <v>0</v>
      </c>
      <c r="F27" s="5">
        <f t="shared" ref="F27:N27" si="2">(F2+F3)/200</f>
        <v>0.88500000000000001</v>
      </c>
      <c r="G27" s="5">
        <f t="shared" si="2"/>
        <v>0.81499999999999995</v>
      </c>
      <c r="H27" s="5">
        <f t="shared" si="2"/>
        <v>0.875</v>
      </c>
      <c r="I27" s="5">
        <f t="shared" si="2"/>
        <v>0.87</v>
      </c>
      <c r="J27" s="5">
        <f t="shared" si="2"/>
        <v>0.68500000000000005</v>
      </c>
      <c r="K27" s="5">
        <f t="shared" si="2"/>
        <v>0.75</v>
      </c>
      <c r="L27" s="5">
        <f t="shared" si="2"/>
        <v>0.77</v>
      </c>
      <c r="M27" s="5">
        <f t="shared" si="2"/>
        <v>0.92</v>
      </c>
      <c r="N27" s="5">
        <f t="shared" si="2"/>
        <v>0.81</v>
      </c>
    </row>
    <row r="29" spans="1:14">
      <c r="A29" s="12" t="s">
        <v>33</v>
      </c>
      <c r="B29" s="12">
        <v>1</v>
      </c>
      <c r="C29" s="12">
        <f t="shared" ref="C29:C68" si="3">AVERAGE(F29:N29)</f>
        <v>0.98333333333333328</v>
      </c>
      <c r="D29" s="12">
        <f t="shared" ref="D29:D68" si="4">STDEV(F29:N29)/SQRT(COUNT(F29:N29))</f>
        <v>8.3333333333333419E-3</v>
      </c>
      <c r="E29" s="12" t="s">
        <v>2</v>
      </c>
      <c r="F29" s="12">
        <f t="shared" ref="F29:N29" si="5">F4/100</f>
        <v>0.95</v>
      </c>
      <c r="G29" s="12">
        <f t="shared" si="5"/>
        <v>1</v>
      </c>
      <c r="H29" s="12">
        <f t="shared" si="5"/>
        <v>1</v>
      </c>
      <c r="I29" s="12">
        <f t="shared" si="5"/>
        <v>1</v>
      </c>
      <c r="J29" s="12">
        <f t="shared" si="5"/>
        <v>0.95</v>
      </c>
      <c r="K29" s="12">
        <f t="shared" si="5"/>
        <v>1</v>
      </c>
      <c r="L29" s="12">
        <f t="shared" si="5"/>
        <v>1</v>
      </c>
      <c r="M29" s="12">
        <f t="shared" si="5"/>
        <v>1</v>
      </c>
      <c r="N29" s="12">
        <f t="shared" si="5"/>
        <v>0.95</v>
      </c>
    </row>
    <row r="30" spans="1:14">
      <c r="A30" s="12"/>
      <c r="B30" s="12">
        <v>2</v>
      </c>
      <c r="C30" s="12">
        <f t="shared" si="3"/>
        <v>0.99444444444444435</v>
      </c>
      <c r="D30" s="12">
        <f t="shared" si="4"/>
        <v>5.5555555555555601E-3</v>
      </c>
      <c r="E30" s="12" t="s">
        <v>3</v>
      </c>
      <c r="F30" s="12">
        <f t="shared" ref="F30:N30" si="6">F5/100</f>
        <v>1</v>
      </c>
      <c r="G30" s="12">
        <f t="shared" si="6"/>
        <v>1</v>
      </c>
      <c r="H30" s="12">
        <f t="shared" si="6"/>
        <v>1</v>
      </c>
      <c r="I30" s="12">
        <f t="shared" si="6"/>
        <v>1</v>
      </c>
      <c r="J30" s="12">
        <f t="shared" si="6"/>
        <v>1</v>
      </c>
      <c r="K30" s="12">
        <f t="shared" si="6"/>
        <v>1</v>
      </c>
      <c r="L30" s="12">
        <f t="shared" si="6"/>
        <v>0.95</v>
      </c>
      <c r="M30" s="12">
        <f t="shared" si="6"/>
        <v>1</v>
      </c>
      <c r="N30" s="12">
        <f t="shared" si="6"/>
        <v>1</v>
      </c>
    </row>
    <row r="31" spans="1:14">
      <c r="A31" s="12"/>
      <c r="B31" s="12">
        <v>3</v>
      </c>
      <c r="C31" s="12">
        <f t="shared" si="3"/>
        <v>0.9833333333333335</v>
      </c>
      <c r="D31" s="12">
        <f t="shared" si="4"/>
        <v>8.3333333333333402E-3</v>
      </c>
      <c r="E31" s="12" t="s">
        <v>4</v>
      </c>
      <c r="F31" s="12">
        <f t="shared" ref="F31:N31" si="7">F6/100</f>
        <v>0.95</v>
      </c>
      <c r="G31" s="12">
        <f t="shared" si="7"/>
        <v>1</v>
      </c>
      <c r="H31" s="12">
        <f t="shared" si="7"/>
        <v>1</v>
      </c>
      <c r="I31" s="12">
        <f t="shared" si="7"/>
        <v>0.95</v>
      </c>
      <c r="J31" s="12">
        <f t="shared" si="7"/>
        <v>1</v>
      </c>
      <c r="K31" s="12">
        <f t="shared" si="7"/>
        <v>0.95</v>
      </c>
      <c r="L31" s="12">
        <f t="shared" si="7"/>
        <v>1</v>
      </c>
      <c r="M31" s="12">
        <f t="shared" si="7"/>
        <v>1</v>
      </c>
      <c r="N31" s="12">
        <f t="shared" si="7"/>
        <v>1</v>
      </c>
    </row>
    <row r="32" spans="1:14">
      <c r="A32" s="12"/>
      <c r="B32" s="13">
        <v>4</v>
      </c>
      <c r="C32" s="12">
        <f t="shared" si="3"/>
        <v>0.95000000000000007</v>
      </c>
      <c r="D32" s="12">
        <f t="shared" si="4"/>
        <v>1.6666666666666666E-2</v>
      </c>
      <c r="E32" s="13" t="s">
        <v>5</v>
      </c>
      <c r="F32" s="12">
        <f t="shared" ref="F32:N32" si="8">F7/100</f>
        <v>0.85</v>
      </c>
      <c r="G32" s="12">
        <f t="shared" si="8"/>
        <v>1</v>
      </c>
      <c r="H32" s="12">
        <f t="shared" si="8"/>
        <v>0.95</v>
      </c>
      <c r="I32" s="12">
        <f t="shared" si="8"/>
        <v>0.95</v>
      </c>
      <c r="J32" s="12">
        <f t="shared" si="8"/>
        <v>0.9</v>
      </c>
      <c r="K32" s="12">
        <f t="shared" si="8"/>
        <v>0.95</v>
      </c>
      <c r="L32" s="12">
        <f t="shared" si="8"/>
        <v>0.95</v>
      </c>
      <c r="M32" s="12">
        <f t="shared" si="8"/>
        <v>1</v>
      </c>
      <c r="N32" s="12">
        <f t="shared" si="8"/>
        <v>1</v>
      </c>
    </row>
    <row r="33" spans="1:14">
      <c r="A33" s="12"/>
      <c r="B33" s="13">
        <v>5</v>
      </c>
      <c r="C33" s="12">
        <f t="shared" si="3"/>
        <v>0.64999999999999991</v>
      </c>
      <c r="D33" s="12">
        <f t="shared" si="4"/>
        <v>4.4876373392787543E-2</v>
      </c>
      <c r="E33" s="13" t="s">
        <v>6</v>
      </c>
      <c r="F33" s="12">
        <f t="shared" ref="F33:N33" si="9">F8/100</f>
        <v>0.7</v>
      </c>
      <c r="G33" s="12">
        <f t="shared" si="9"/>
        <v>0.6</v>
      </c>
      <c r="H33" s="12">
        <f t="shared" si="9"/>
        <v>0.85</v>
      </c>
      <c r="I33" s="12">
        <f t="shared" si="9"/>
        <v>0.5</v>
      </c>
      <c r="J33" s="12">
        <f t="shared" si="9"/>
        <v>0.45</v>
      </c>
      <c r="K33" s="12">
        <f t="shared" si="9"/>
        <v>0.6</v>
      </c>
      <c r="L33" s="12">
        <f t="shared" si="9"/>
        <v>0.8</v>
      </c>
      <c r="M33" s="12">
        <f t="shared" si="9"/>
        <v>0.75</v>
      </c>
      <c r="N33" s="12">
        <f t="shared" si="9"/>
        <v>0.6</v>
      </c>
    </row>
    <row r="34" spans="1:14">
      <c r="A34" s="12"/>
      <c r="B34" s="13">
        <v>6</v>
      </c>
      <c r="C34" s="12">
        <f t="shared" si="3"/>
        <v>0.7</v>
      </c>
      <c r="D34" s="12">
        <f t="shared" si="4"/>
        <v>5.9511903571190301E-2</v>
      </c>
      <c r="E34" s="13" t="s">
        <v>7</v>
      </c>
      <c r="F34" s="12">
        <f t="shared" ref="F34:N34" si="10">F9/100</f>
        <v>0.85</v>
      </c>
      <c r="G34" s="12">
        <f t="shared" si="10"/>
        <v>0.45</v>
      </c>
      <c r="H34" s="12">
        <f t="shared" si="10"/>
        <v>0.9</v>
      </c>
      <c r="I34" s="12">
        <f t="shared" si="10"/>
        <v>0.5</v>
      </c>
      <c r="J34" s="12">
        <f t="shared" si="10"/>
        <v>0.65</v>
      </c>
      <c r="K34" s="12">
        <f t="shared" si="10"/>
        <v>0.7</v>
      </c>
      <c r="L34" s="12">
        <f t="shared" si="10"/>
        <v>0.95</v>
      </c>
      <c r="M34" s="12">
        <f t="shared" si="10"/>
        <v>0.55000000000000004</v>
      </c>
      <c r="N34" s="12">
        <f t="shared" si="10"/>
        <v>0.75</v>
      </c>
    </row>
    <row r="35" spans="1:14">
      <c r="A35" s="12"/>
      <c r="B35" s="13">
        <v>7</v>
      </c>
      <c r="C35" s="12">
        <f t="shared" si="3"/>
        <v>0.9833333333333335</v>
      </c>
      <c r="D35" s="12">
        <f t="shared" si="4"/>
        <v>1.1785113019775794E-2</v>
      </c>
      <c r="E35" s="13" t="s">
        <v>8</v>
      </c>
      <c r="F35" s="12">
        <f t="shared" ref="F35:N35" si="11">F10/100</f>
        <v>0.95</v>
      </c>
      <c r="G35" s="12">
        <f t="shared" si="11"/>
        <v>1</v>
      </c>
      <c r="H35" s="12">
        <f t="shared" si="11"/>
        <v>1</v>
      </c>
      <c r="I35" s="12">
        <f t="shared" si="11"/>
        <v>1</v>
      </c>
      <c r="J35" s="12">
        <f t="shared" si="11"/>
        <v>1</v>
      </c>
      <c r="K35" s="12">
        <f t="shared" si="11"/>
        <v>0.9</v>
      </c>
      <c r="L35" s="12">
        <f t="shared" si="11"/>
        <v>1</v>
      </c>
      <c r="M35" s="12">
        <f t="shared" si="11"/>
        <v>1</v>
      </c>
      <c r="N35" s="12">
        <f t="shared" si="11"/>
        <v>1</v>
      </c>
    </row>
    <row r="36" spans="1:14">
      <c r="A36" s="12"/>
      <c r="B36" s="13">
        <v>8</v>
      </c>
      <c r="C36" s="12">
        <f t="shared" si="3"/>
        <v>0.97222222222222221</v>
      </c>
      <c r="D36" s="12">
        <f t="shared" si="4"/>
        <v>1.6896562584161726E-2</v>
      </c>
      <c r="E36" s="13" t="s">
        <v>9</v>
      </c>
      <c r="F36" s="12">
        <f t="shared" ref="F36:N36" si="12">F11/100</f>
        <v>0.85</v>
      </c>
      <c r="G36" s="12">
        <f t="shared" si="12"/>
        <v>1</v>
      </c>
      <c r="H36" s="12">
        <f t="shared" si="12"/>
        <v>1</v>
      </c>
      <c r="I36" s="12">
        <f t="shared" si="12"/>
        <v>0.95</v>
      </c>
      <c r="J36" s="12">
        <f t="shared" si="12"/>
        <v>1</v>
      </c>
      <c r="K36" s="12">
        <f t="shared" si="12"/>
        <v>1</v>
      </c>
      <c r="L36" s="12">
        <f t="shared" si="12"/>
        <v>1</v>
      </c>
      <c r="M36" s="12">
        <f t="shared" si="12"/>
        <v>1</v>
      </c>
      <c r="N36" s="12">
        <f t="shared" si="12"/>
        <v>0.95</v>
      </c>
    </row>
    <row r="37" spans="1:14">
      <c r="A37" s="12"/>
      <c r="B37" s="13">
        <v>9</v>
      </c>
      <c r="C37" s="12">
        <f t="shared" si="3"/>
        <v>0.98888888888888893</v>
      </c>
      <c r="D37" s="12">
        <f t="shared" si="4"/>
        <v>7.3493091974016463E-3</v>
      </c>
      <c r="E37" s="13" t="s">
        <v>10</v>
      </c>
      <c r="F37" s="12">
        <f t="shared" ref="F37:N37" si="13">F12/100</f>
        <v>0.95</v>
      </c>
      <c r="G37" s="12">
        <f t="shared" si="13"/>
        <v>1</v>
      </c>
      <c r="H37" s="12">
        <f t="shared" si="13"/>
        <v>1</v>
      </c>
      <c r="I37" s="12">
        <f t="shared" si="13"/>
        <v>1</v>
      </c>
      <c r="J37" s="12">
        <f t="shared" si="13"/>
        <v>1</v>
      </c>
      <c r="K37" s="12">
        <f t="shared" si="13"/>
        <v>1</v>
      </c>
      <c r="L37" s="12">
        <f t="shared" si="13"/>
        <v>1</v>
      </c>
      <c r="M37" s="12">
        <f t="shared" si="13"/>
        <v>1</v>
      </c>
      <c r="N37" s="12">
        <f t="shared" si="13"/>
        <v>0.95</v>
      </c>
    </row>
    <row r="38" spans="1:14">
      <c r="A38" s="12"/>
      <c r="B38" s="13">
        <v>10</v>
      </c>
      <c r="C38" s="12">
        <f t="shared" si="3"/>
        <v>1</v>
      </c>
      <c r="D38" s="12">
        <f t="shared" si="4"/>
        <v>0</v>
      </c>
      <c r="E38" s="13" t="s">
        <v>11</v>
      </c>
      <c r="F38" s="12">
        <f t="shared" ref="F38:N38" si="14">F13/100</f>
        <v>1</v>
      </c>
      <c r="G38" s="12">
        <f t="shared" si="14"/>
        <v>1</v>
      </c>
      <c r="H38" s="12">
        <f t="shared" si="14"/>
        <v>1</v>
      </c>
      <c r="I38" s="12">
        <f t="shared" si="14"/>
        <v>1</v>
      </c>
      <c r="J38" s="12">
        <f t="shared" si="14"/>
        <v>1</v>
      </c>
      <c r="K38" s="12">
        <f t="shared" si="14"/>
        <v>1</v>
      </c>
      <c r="L38" s="12">
        <f t="shared" si="14"/>
        <v>1</v>
      </c>
      <c r="M38" s="12">
        <f t="shared" si="14"/>
        <v>1</v>
      </c>
      <c r="N38" s="12">
        <f t="shared" si="14"/>
        <v>1</v>
      </c>
    </row>
    <row r="39" spans="1:14">
      <c r="B39" s="14">
        <v>1</v>
      </c>
      <c r="C39" s="14">
        <f t="shared" si="3"/>
        <v>0.99444444444444435</v>
      </c>
      <c r="D39" s="14">
        <f t="shared" si="4"/>
        <v>5.5555555555555601E-3</v>
      </c>
      <c r="E39" s="14" t="s">
        <v>12</v>
      </c>
      <c r="F39" s="6">
        <f t="shared" ref="F39:N39" si="15">F14/100</f>
        <v>1</v>
      </c>
      <c r="G39" s="6">
        <f t="shared" si="15"/>
        <v>1</v>
      </c>
      <c r="H39" s="6">
        <f t="shared" si="15"/>
        <v>1</v>
      </c>
      <c r="I39" s="6">
        <f t="shared" si="15"/>
        <v>0.95</v>
      </c>
      <c r="J39" s="6">
        <f t="shared" si="15"/>
        <v>1</v>
      </c>
      <c r="K39" s="6">
        <f t="shared" si="15"/>
        <v>1</v>
      </c>
      <c r="L39" s="6">
        <f t="shared" si="15"/>
        <v>1</v>
      </c>
      <c r="M39" s="6">
        <f t="shared" si="15"/>
        <v>1</v>
      </c>
      <c r="N39" s="6">
        <f t="shared" si="15"/>
        <v>1</v>
      </c>
    </row>
    <row r="40" spans="1:14">
      <c r="B40" s="14">
        <v>2</v>
      </c>
      <c r="C40" s="14">
        <f t="shared" si="3"/>
        <v>0.99444444444444435</v>
      </c>
      <c r="D40" s="14">
        <f t="shared" si="4"/>
        <v>5.5555555555555601E-3</v>
      </c>
      <c r="E40" s="14" t="s">
        <v>13</v>
      </c>
      <c r="F40" s="6">
        <f t="shared" ref="F40:N40" si="16">F15/100</f>
        <v>1</v>
      </c>
      <c r="G40" s="6">
        <f t="shared" si="16"/>
        <v>1</v>
      </c>
      <c r="H40" s="6">
        <f t="shared" si="16"/>
        <v>1</v>
      </c>
      <c r="I40" s="6">
        <f t="shared" si="16"/>
        <v>1</v>
      </c>
      <c r="J40" s="6">
        <f t="shared" si="16"/>
        <v>1</v>
      </c>
      <c r="K40" s="6">
        <f t="shared" si="16"/>
        <v>1</v>
      </c>
      <c r="L40" s="6">
        <f t="shared" si="16"/>
        <v>1</v>
      </c>
      <c r="M40" s="6">
        <f t="shared" si="16"/>
        <v>1</v>
      </c>
      <c r="N40" s="6">
        <f t="shared" si="16"/>
        <v>0.95</v>
      </c>
    </row>
    <row r="41" spans="1:14">
      <c r="B41" s="14">
        <v>3</v>
      </c>
      <c r="C41" s="14">
        <f t="shared" si="3"/>
        <v>1</v>
      </c>
      <c r="D41" s="14">
        <f t="shared" si="4"/>
        <v>0</v>
      </c>
      <c r="E41" s="14" t="s">
        <v>14</v>
      </c>
      <c r="F41" s="6">
        <f t="shared" ref="F41:N41" si="17">F16/100</f>
        <v>1</v>
      </c>
      <c r="G41" s="6">
        <f t="shared" si="17"/>
        <v>1</v>
      </c>
      <c r="H41" s="6">
        <f t="shared" si="17"/>
        <v>1</v>
      </c>
      <c r="I41" s="6">
        <f t="shared" si="17"/>
        <v>1</v>
      </c>
      <c r="J41" s="6">
        <f t="shared" si="17"/>
        <v>1</v>
      </c>
      <c r="K41" s="6">
        <f t="shared" si="17"/>
        <v>1</v>
      </c>
      <c r="L41" s="6">
        <f t="shared" si="17"/>
        <v>1</v>
      </c>
      <c r="M41" s="6">
        <f t="shared" si="17"/>
        <v>1</v>
      </c>
      <c r="N41" s="6">
        <f t="shared" si="17"/>
        <v>1</v>
      </c>
    </row>
    <row r="42" spans="1:14">
      <c r="B42" s="14">
        <v>4</v>
      </c>
      <c r="C42" s="14">
        <f t="shared" si="3"/>
        <v>0.97222222222222221</v>
      </c>
      <c r="D42" s="14">
        <f t="shared" si="4"/>
        <v>1.2108052620946316E-2</v>
      </c>
      <c r="E42" s="14" t="s">
        <v>15</v>
      </c>
      <c r="F42" s="6">
        <f t="shared" ref="F42:N42" si="18">F17/100</f>
        <v>0.9</v>
      </c>
      <c r="G42" s="6">
        <f t="shared" si="18"/>
        <v>1</v>
      </c>
      <c r="H42" s="6">
        <f t="shared" si="18"/>
        <v>1</v>
      </c>
      <c r="I42" s="6">
        <f t="shared" si="18"/>
        <v>0.95</v>
      </c>
      <c r="J42" s="6">
        <f t="shared" si="18"/>
        <v>0.95</v>
      </c>
      <c r="K42" s="6">
        <f t="shared" si="18"/>
        <v>0.95</v>
      </c>
      <c r="L42" s="6">
        <f t="shared" si="18"/>
        <v>1</v>
      </c>
      <c r="M42" s="6">
        <f t="shared" si="18"/>
        <v>1</v>
      </c>
      <c r="N42" s="6">
        <f t="shared" si="18"/>
        <v>1</v>
      </c>
    </row>
    <row r="43" spans="1:14">
      <c r="B43" s="14">
        <v>5</v>
      </c>
      <c r="C43" s="14">
        <f t="shared" si="3"/>
        <v>0.67222222222222217</v>
      </c>
      <c r="D43" s="14">
        <f t="shared" si="4"/>
        <v>5.4715876676645021E-2</v>
      </c>
      <c r="E43" s="14" t="s">
        <v>16</v>
      </c>
      <c r="F43" s="6">
        <f t="shared" ref="F43:N43" si="19">F18/100</f>
        <v>0.75</v>
      </c>
      <c r="G43" s="6">
        <f t="shared" si="19"/>
        <v>0.4</v>
      </c>
      <c r="H43" s="6">
        <f t="shared" si="19"/>
        <v>0.9</v>
      </c>
      <c r="I43" s="6">
        <f t="shared" si="19"/>
        <v>0.65</v>
      </c>
      <c r="J43" s="6">
        <f t="shared" si="19"/>
        <v>0.5</v>
      </c>
      <c r="K43" s="6">
        <f t="shared" si="19"/>
        <v>0.55000000000000004</v>
      </c>
      <c r="L43" s="6">
        <f t="shared" si="19"/>
        <v>0.7</v>
      </c>
      <c r="M43" s="6">
        <f t="shared" si="19"/>
        <v>0.85</v>
      </c>
      <c r="N43" s="6">
        <f t="shared" si="19"/>
        <v>0.75</v>
      </c>
    </row>
    <row r="44" spans="1:14">
      <c r="B44" s="14">
        <v>6</v>
      </c>
      <c r="C44" s="14">
        <f t="shared" si="3"/>
        <v>0.7055555555555556</v>
      </c>
      <c r="D44" s="14">
        <f t="shared" si="4"/>
        <v>5.8001702827280795E-2</v>
      </c>
      <c r="E44" s="14" t="s">
        <v>17</v>
      </c>
      <c r="F44" s="6">
        <f t="shared" ref="F44:N44" si="20">F19/100</f>
        <v>0.5</v>
      </c>
      <c r="G44" s="6">
        <f t="shared" si="20"/>
        <v>0.75</v>
      </c>
      <c r="H44" s="6">
        <f t="shared" si="20"/>
        <v>1</v>
      </c>
      <c r="I44" s="6">
        <f t="shared" si="20"/>
        <v>0.55000000000000004</v>
      </c>
      <c r="J44" s="6">
        <f t="shared" si="20"/>
        <v>0.7</v>
      </c>
      <c r="K44" s="6">
        <f t="shared" si="20"/>
        <v>0.55000000000000004</v>
      </c>
      <c r="L44" s="6">
        <f t="shared" si="20"/>
        <v>0.95</v>
      </c>
      <c r="M44" s="6">
        <f t="shared" si="20"/>
        <v>0.65</v>
      </c>
      <c r="N44" s="6">
        <f t="shared" si="20"/>
        <v>0.7</v>
      </c>
    </row>
    <row r="45" spans="1:14">
      <c r="B45" s="14">
        <v>7</v>
      </c>
      <c r="C45" s="14">
        <f t="shared" si="3"/>
        <v>0.97777777777777786</v>
      </c>
      <c r="D45" s="14">
        <f t="shared" si="4"/>
        <v>1.4698618394803279E-2</v>
      </c>
      <c r="E45" s="14" t="s">
        <v>18</v>
      </c>
      <c r="F45" s="6">
        <f t="shared" ref="F45:N45" si="21">F20/100</f>
        <v>0.9</v>
      </c>
      <c r="G45" s="6">
        <f t="shared" si="21"/>
        <v>1</v>
      </c>
      <c r="H45" s="6">
        <f t="shared" si="21"/>
        <v>1</v>
      </c>
      <c r="I45" s="6">
        <f t="shared" si="21"/>
        <v>1</v>
      </c>
      <c r="J45" s="6">
        <f t="shared" si="21"/>
        <v>1</v>
      </c>
      <c r="K45" s="6">
        <f t="shared" si="21"/>
        <v>0.9</v>
      </c>
      <c r="L45" s="6">
        <f t="shared" si="21"/>
        <v>1</v>
      </c>
      <c r="M45" s="6">
        <f t="shared" si="21"/>
        <v>1</v>
      </c>
      <c r="N45" s="6">
        <f t="shared" si="21"/>
        <v>1</v>
      </c>
    </row>
    <row r="46" spans="1:14">
      <c r="B46" s="6">
        <v>8</v>
      </c>
      <c r="C46" s="6">
        <f t="shared" si="3"/>
        <v>0.97777777777777786</v>
      </c>
      <c r="D46" s="6">
        <f t="shared" si="4"/>
        <v>1.4698618394803279E-2</v>
      </c>
      <c r="E46" s="6" t="s">
        <v>19</v>
      </c>
      <c r="F46" s="6">
        <f t="shared" ref="F46:N46" si="22">F21/100</f>
        <v>0.9</v>
      </c>
      <c r="G46" s="6">
        <f t="shared" si="22"/>
        <v>1</v>
      </c>
      <c r="H46" s="6">
        <f t="shared" si="22"/>
        <v>1</v>
      </c>
      <c r="I46" s="6">
        <f t="shared" si="22"/>
        <v>1</v>
      </c>
      <c r="J46" s="6">
        <f t="shared" si="22"/>
        <v>1</v>
      </c>
      <c r="K46" s="6">
        <f t="shared" si="22"/>
        <v>0.9</v>
      </c>
      <c r="L46" s="6">
        <f t="shared" si="22"/>
        <v>1</v>
      </c>
      <c r="M46" s="6">
        <f t="shared" si="22"/>
        <v>1</v>
      </c>
      <c r="N46" s="6">
        <f t="shared" si="22"/>
        <v>1</v>
      </c>
    </row>
    <row r="47" spans="1:14">
      <c r="B47" s="6">
        <v>9</v>
      </c>
      <c r="C47" s="6">
        <f t="shared" si="3"/>
        <v>1</v>
      </c>
      <c r="D47" s="6">
        <f t="shared" si="4"/>
        <v>0</v>
      </c>
      <c r="E47" s="6" t="s">
        <v>20</v>
      </c>
      <c r="F47" s="6">
        <f t="shared" ref="F47:N47" si="23">F22/100</f>
        <v>1</v>
      </c>
      <c r="G47" s="6">
        <f t="shared" si="23"/>
        <v>1</v>
      </c>
      <c r="H47" s="6">
        <f t="shared" si="23"/>
        <v>1</v>
      </c>
      <c r="I47" s="6">
        <f t="shared" si="23"/>
        <v>1</v>
      </c>
      <c r="J47" s="6">
        <f t="shared" si="23"/>
        <v>1</v>
      </c>
      <c r="K47" s="6">
        <f t="shared" si="23"/>
        <v>1</v>
      </c>
      <c r="L47" s="6">
        <f t="shared" si="23"/>
        <v>1</v>
      </c>
      <c r="M47" s="6">
        <f t="shared" si="23"/>
        <v>1</v>
      </c>
      <c r="N47" s="6">
        <f t="shared" si="23"/>
        <v>1</v>
      </c>
    </row>
    <row r="48" spans="1:14">
      <c r="B48" s="6">
        <v>10</v>
      </c>
      <c r="C48" s="6">
        <f t="shared" si="3"/>
        <v>0.99444444444444435</v>
      </c>
      <c r="D48" s="6">
        <f t="shared" si="4"/>
        <v>5.5555555555555601E-3</v>
      </c>
      <c r="E48" s="6" t="s">
        <v>21</v>
      </c>
      <c r="F48" s="6">
        <f t="shared" ref="F48:N48" si="24">F23/100</f>
        <v>0.95</v>
      </c>
      <c r="G48" s="6">
        <f t="shared" si="24"/>
        <v>1</v>
      </c>
      <c r="H48" s="6">
        <f t="shared" si="24"/>
        <v>1</v>
      </c>
      <c r="I48" s="6">
        <f t="shared" si="24"/>
        <v>1</v>
      </c>
      <c r="J48" s="6">
        <f t="shared" si="24"/>
        <v>1</v>
      </c>
      <c r="K48" s="6">
        <f t="shared" si="24"/>
        <v>1</v>
      </c>
      <c r="L48" s="6">
        <f t="shared" si="24"/>
        <v>1</v>
      </c>
      <c r="M48" s="6">
        <f t="shared" si="24"/>
        <v>1</v>
      </c>
      <c r="N48" s="6">
        <f t="shared" si="24"/>
        <v>1</v>
      </c>
    </row>
    <row r="49" spans="1:14">
      <c r="B49" s="15">
        <v>1</v>
      </c>
      <c r="C49" s="15">
        <f t="shared" si="3"/>
        <v>0.98194444444444451</v>
      </c>
      <c r="D49" s="15">
        <f t="shared" si="4"/>
        <v>2.1960261528947197E-3</v>
      </c>
      <c r="E49" s="16" t="s">
        <v>34</v>
      </c>
      <c r="F49" s="16">
        <f>IF(AVERAGE(F29,F39)=1,39.5/40,AVERAGE(F29,F39))</f>
        <v>0.97499999999999998</v>
      </c>
      <c r="G49" s="16">
        <f t="shared" ref="G49:H49" si="25">IF(AVERAGE(G29,G39)=1,39.5/40,AVERAGE(G29,G39))</f>
        <v>0.98750000000000004</v>
      </c>
      <c r="H49" s="16">
        <f t="shared" si="25"/>
        <v>0.98750000000000004</v>
      </c>
      <c r="I49" s="16">
        <f t="shared" ref="I49" si="26">IF(AVERAGE(I29,I39)=1,39.5/40,AVERAGE(I29,I39))</f>
        <v>0.97499999999999998</v>
      </c>
      <c r="J49" s="16">
        <f>IF(AVERAGE(J29,J39)=1,39.5/40,AVERAGE(J29,J39))</f>
        <v>0.97499999999999998</v>
      </c>
      <c r="K49" s="16">
        <f t="shared" ref="K49:L49" si="27">IF(AVERAGE(K29,K39)=1,39.5/40,AVERAGE(K29,K39))</f>
        <v>0.98750000000000004</v>
      </c>
      <c r="L49" s="16">
        <f t="shared" si="27"/>
        <v>0.98750000000000004</v>
      </c>
      <c r="M49" s="16">
        <f t="shared" ref="M49:N58" si="28">IF(AVERAGE(M29,M39)=1,39.5/40,AVERAGE(M29,M39))</f>
        <v>0.98750000000000004</v>
      </c>
      <c r="N49" s="16">
        <f t="shared" si="28"/>
        <v>0.97499999999999998</v>
      </c>
    </row>
    <row r="50" spans="1:14">
      <c r="B50" s="15">
        <v>2</v>
      </c>
      <c r="C50" s="15">
        <f t="shared" si="3"/>
        <v>0.98472222222222205</v>
      </c>
      <c r="D50" s="15">
        <f t="shared" si="4"/>
        <v>1.83732729935042E-3</v>
      </c>
      <c r="E50" s="16" t="s">
        <v>34</v>
      </c>
      <c r="F50" s="16">
        <f t="shared" ref="F50:L58" si="29">IF(AVERAGE(F30,F40)=1,39.5/40,AVERAGE(F30,F40))</f>
        <v>0.98750000000000004</v>
      </c>
      <c r="G50" s="16">
        <f t="shared" si="29"/>
        <v>0.98750000000000004</v>
      </c>
      <c r="H50" s="16">
        <f t="shared" si="29"/>
        <v>0.98750000000000004</v>
      </c>
      <c r="I50" s="16">
        <f t="shared" si="29"/>
        <v>0.98750000000000004</v>
      </c>
      <c r="J50" s="16">
        <f t="shared" si="29"/>
        <v>0.98750000000000004</v>
      </c>
      <c r="K50" s="16">
        <f t="shared" si="29"/>
        <v>0.98750000000000004</v>
      </c>
      <c r="L50" s="16">
        <f t="shared" si="29"/>
        <v>0.97499999999999998</v>
      </c>
      <c r="M50" s="16">
        <f t="shared" si="28"/>
        <v>0.98750000000000004</v>
      </c>
      <c r="N50" s="16">
        <f t="shared" si="28"/>
        <v>0.97499999999999998</v>
      </c>
    </row>
    <row r="51" spans="1:14">
      <c r="B51" s="15">
        <v>3</v>
      </c>
      <c r="C51" s="15">
        <f t="shared" si="3"/>
        <v>0.98333333333333328</v>
      </c>
      <c r="D51" s="15">
        <f t="shared" si="4"/>
        <v>2.0833333333333446E-3</v>
      </c>
      <c r="E51" s="16" t="s">
        <v>34</v>
      </c>
      <c r="F51" s="16">
        <f t="shared" si="29"/>
        <v>0.97499999999999998</v>
      </c>
      <c r="G51" s="16">
        <f t="shared" si="29"/>
        <v>0.98750000000000004</v>
      </c>
      <c r="H51" s="16">
        <f t="shared" si="29"/>
        <v>0.98750000000000004</v>
      </c>
      <c r="I51" s="16">
        <f t="shared" si="29"/>
        <v>0.97499999999999998</v>
      </c>
      <c r="J51" s="16">
        <f t="shared" si="29"/>
        <v>0.98750000000000004</v>
      </c>
      <c r="K51" s="16">
        <f t="shared" si="29"/>
        <v>0.97499999999999998</v>
      </c>
      <c r="L51" s="16">
        <f t="shared" si="29"/>
        <v>0.98750000000000004</v>
      </c>
      <c r="M51" s="16">
        <f t="shared" si="28"/>
        <v>0.98750000000000004</v>
      </c>
      <c r="N51" s="16">
        <f t="shared" si="28"/>
        <v>0.98750000000000004</v>
      </c>
    </row>
    <row r="52" spans="1:14">
      <c r="B52" s="15">
        <v>4</v>
      </c>
      <c r="C52" s="15">
        <f t="shared" si="3"/>
        <v>0.95694444444444438</v>
      </c>
      <c r="D52" s="15">
        <f t="shared" si="4"/>
        <v>1.2519275262027743E-2</v>
      </c>
      <c r="E52" s="16" t="s">
        <v>34</v>
      </c>
      <c r="F52" s="16">
        <f t="shared" si="29"/>
        <v>0.875</v>
      </c>
      <c r="G52" s="16">
        <f t="shared" si="29"/>
        <v>0.98750000000000004</v>
      </c>
      <c r="H52" s="16">
        <f t="shared" si="29"/>
        <v>0.97499999999999998</v>
      </c>
      <c r="I52" s="16">
        <f t="shared" si="29"/>
        <v>0.95</v>
      </c>
      <c r="J52" s="16">
        <f t="shared" si="29"/>
        <v>0.92500000000000004</v>
      </c>
      <c r="K52" s="16">
        <f t="shared" si="29"/>
        <v>0.95</v>
      </c>
      <c r="L52" s="16">
        <f t="shared" si="29"/>
        <v>0.97499999999999998</v>
      </c>
      <c r="M52" s="16">
        <f t="shared" si="28"/>
        <v>0.98750000000000004</v>
      </c>
      <c r="N52" s="16">
        <f t="shared" si="28"/>
        <v>0.98750000000000004</v>
      </c>
    </row>
    <row r="53" spans="1:14">
      <c r="B53" s="15">
        <v>5</v>
      </c>
      <c r="C53" s="15">
        <f t="shared" si="3"/>
        <v>0.66111111111111098</v>
      </c>
      <c r="D53" s="15">
        <f t="shared" si="4"/>
        <v>4.6043290150696851E-2</v>
      </c>
      <c r="E53" s="16" t="s">
        <v>34</v>
      </c>
      <c r="F53" s="16">
        <f t="shared" si="29"/>
        <v>0.72499999999999998</v>
      </c>
      <c r="G53" s="16">
        <f t="shared" si="29"/>
        <v>0.5</v>
      </c>
      <c r="H53" s="16">
        <f t="shared" si="29"/>
        <v>0.875</v>
      </c>
      <c r="I53" s="16">
        <f t="shared" si="29"/>
        <v>0.57499999999999996</v>
      </c>
      <c r="J53" s="16">
        <f t="shared" si="29"/>
        <v>0.47499999999999998</v>
      </c>
      <c r="K53" s="16">
        <f t="shared" si="29"/>
        <v>0.57499999999999996</v>
      </c>
      <c r="L53" s="16">
        <f t="shared" si="29"/>
        <v>0.75</v>
      </c>
      <c r="M53" s="16">
        <f t="shared" si="28"/>
        <v>0.8</v>
      </c>
      <c r="N53" s="16">
        <f t="shared" si="28"/>
        <v>0.67500000000000004</v>
      </c>
    </row>
    <row r="54" spans="1:14">
      <c r="B54" s="15">
        <v>6</v>
      </c>
      <c r="C54" s="15">
        <f t="shared" si="3"/>
        <v>0.70277777777777772</v>
      </c>
      <c r="D54" s="15">
        <f t="shared" si="4"/>
        <v>5.0422596835198334E-2</v>
      </c>
      <c r="E54" s="16" t="s">
        <v>34</v>
      </c>
      <c r="F54" s="16">
        <f t="shared" si="29"/>
        <v>0.67500000000000004</v>
      </c>
      <c r="G54" s="16">
        <f t="shared" si="29"/>
        <v>0.6</v>
      </c>
      <c r="H54" s="16">
        <f t="shared" si="29"/>
        <v>0.95</v>
      </c>
      <c r="I54" s="16">
        <f t="shared" si="29"/>
        <v>0.52500000000000002</v>
      </c>
      <c r="J54" s="16">
        <f t="shared" si="29"/>
        <v>0.67500000000000004</v>
      </c>
      <c r="K54" s="16">
        <f t="shared" si="29"/>
        <v>0.625</v>
      </c>
      <c r="L54" s="16">
        <f t="shared" si="29"/>
        <v>0.95</v>
      </c>
      <c r="M54" s="16">
        <f t="shared" si="28"/>
        <v>0.60000000000000009</v>
      </c>
      <c r="N54" s="16">
        <f t="shared" si="28"/>
        <v>0.72499999999999998</v>
      </c>
    </row>
    <row r="55" spans="1:14">
      <c r="B55" s="15">
        <v>7</v>
      </c>
      <c r="C55" s="15">
        <f t="shared" si="3"/>
        <v>0.97083333333333344</v>
      </c>
      <c r="D55" s="15">
        <f t="shared" si="4"/>
        <v>1.1219093348196886E-2</v>
      </c>
      <c r="E55" s="16" t="s">
        <v>34</v>
      </c>
      <c r="F55" s="16">
        <f t="shared" si="29"/>
        <v>0.92500000000000004</v>
      </c>
      <c r="G55" s="16">
        <f t="shared" si="29"/>
        <v>0.98750000000000004</v>
      </c>
      <c r="H55" s="16">
        <f t="shared" si="29"/>
        <v>0.98750000000000004</v>
      </c>
      <c r="I55" s="16">
        <f t="shared" si="29"/>
        <v>0.98750000000000004</v>
      </c>
      <c r="J55" s="16">
        <f t="shared" si="29"/>
        <v>0.98750000000000004</v>
      </c>
      <c r="K55" s="16">
        <f t="shared" si="29"/>
        <v>0.9</v>
      </c>
      <c r="L55" s="16">
        <f t="shared" si="29"/>
        <v>0.98750000000000004</v>
      </c>
      <c r="M55" s="16">
        <f t="shared" si="28"/>
        <v>0.98750000000000004</v>
      </c>
      <c r="N55" s="16">
        <f t="shared" si="28"/>
        <v>0.98750000000000004</v>
      </c>
    </row>
    <row r="56" spans="1:14">
      <c r="B56" s="16">
        <v>8</v>
      </c>
      <c r="C56" s="16">
        <f t="shared" si="3"/>
        <v>0.96805555555555556</v>
      </c>
      <c r="D56" s="16">
        <f t="shared" si="4"/>
        <v>1.2344714468493881E-2</v>
      </c>
      <c r="E56" s="16" t="s">
        <v>34</v>
      </c>
      <c r="F56" s="16">
        <f t="shared" si="29"/>
        <v>0.875</v>
      </c>
      <c r="G56" s="16">
        <f t="shared" si="29"/>
        <v>0.98750000000000004</v>
      </c>
      <c r="H56" s="16">
        <f t="shared" si="29"/>
        <v>0.98750000000000004</v>
      </c>
      <c r="I56" s="16">
        <f t="shared" si="29"/>
        <v>0.97499999999999998</v>
      </c>
      <c r="J56" s="16">
        <f t="shared" si="29"/>
        <v>0.98750000000000004</v>
      </c>
      <c r="K56" s="16">
        <f t="shared" si="29"/>
        <v>0.95</v>
      </c>
      <c r="L56" s="16">
        <f t="shared" si="29"/>
        <v>0.98750000000000004</v>
      </c>
      <c r="M56" s="16">
        <f t="shared" si="28"/>
        <v>0.98750000000000004</v>
      </c>
      <c r="N56" s="16">
        <f t="shared" si="28"/>
        <v>0.97499999999999998</v>
      </c>
    </row>
    <row r="57" spans="1:14">
      <c r="B57" s="16">
        <v>9</v>
      </c>
      <c r="C57" s="16">
        <f t="shared" si="3"/>
        <v>0.98472222222222205</v>
      </c>
      <c r="D57" s="16">
        <f t="shared" si="4"/>
        <v>1.83732729935042E-3</v>
      </c>
      <c r="E57" s="16" t="s">
        <v>34</v>
      </c>
      <c r="F57" s="16">
        <f t="shared" si="29"/>
        <v>0.97499999999999998</v>
      </c>
      <c r="G57" s="16">
        <f t="shared" si="29"/>
        <v>0.98750000000000004</v>
      </c>
      <c r="H57" s="16">
        <f t="shared" si="29"/>
        <v>0.98750000000000004</v>
      </c>
      <c r="I57" s="16">
        <f t="shared" si="29"/>
        <v>0.98750000000000004</v>
      </c>
      <c r="J57" s="16">
        <f t="shared" si="29"/>
        <v>0.98750000000000004</v>
      </c>
      <c r="K57" s="16">
        <f t="shared" si="29"/>
        <v>0.98750000000000004</v>
      </c>
      <c r="L57" s="16">
        <f t="shared" si="29"/>
        <v>0.98750000000000004</v>
      </c>
      <c r="M57" s="16">
        <f t="shared" si="28"/>
        <v>0.98750000000000004</v>
      </c>
      <c r="N57" s="16">
        <f t="shared" si="28"/>
        <v>0.97499999999999998</v>
      </c>
    </row>
    <row r="58" spans="1:14">
      <c r="B58" s="16">
        <v>10</v>
      </c>
      <c r="C58" s="16">
        <f t="shared" si="3"/>
        <v>0.98611111111111116</v>
      </c>
      <c r="D58" s="16">
        <f t="shared" si="4"/>
        <v>1.3888888888888961E-3</v>
      </c>
      <c r="E58" s="16" t="s">
        <v>34</v>
      </c>
      <c r="F58" s="16">
        <f t="shared" si="29"/>
        <v>0.97499999999999998</v>
      </c>
      <c r="G58" s="16">
        <f t="shared" si="29"/>
        <v>0.98750000000000004</v>
      </c>
      <c r="H58" s="16">
        <f t="shared" si="29"/>
        <v>0.98750000000000004</v>
      </c>
      <c r="I58" s="16">
        <f t="shared" si="29"/>
        <v>0.98750000000000004</v>
      </c>
      <c r="J58" s="16">
        <f t="shared" si="29"/>
        <v>0.98750000000000004</v>
      </c>
      <c r="K58" s="16">
        <f t="shared" si="29"/>
        <v>0.98750000000000004</v>
      </c>
      <c r="L58" s="16">
        <f t="shared" si="29"/>
        <v>0.98750000000000004</v>
      </c>
      <c r="M58" s="16">
        <f t="shared" si="28"/>
        <v>0.98750000000000004</v>
      </c>
      <c r="N58" s="16">
        <f t="shared" si="28"/>
        <v>0.98750000000000004</v>
      </c>
    </row>
    <row r="59" spans="1:14">
      <c r="A59" s="16" t="s">
        <v>36</v>
      </c>
      <c r="B59" s="18">
        <v>1</v>
      </c>
      <c r="C59" s="18">
        <f t="shared" si="3"/>
        <v>1.5332485339977457</v>
      </c>
      <c r="D59" s="18">
        <f t="shared" si="4"/>
        <v>5.680237985417113E-2</v>
      </c>
      <c r="E59" s="17" t="s">
        <v>34</v>
      </c>
      <c r="F59" s="17">
        <f t="shared" ref="F59:L59" si="30">NORMINV(F49,0,0.5)-NORMINV(1-F$27,0,0.5)</f>
        <v>1.5801614212854567</v>
      </c>
      <c r="G59" s="17">
        <f t="shared" si="30"/>
        <v>1.5689380458034312</v>
      </c>
      <c r="H59" s="17">
        <f t="shared" si="30"/>
        <v>1.6958760539904774</v>
      </c>
      <c r="I59" s="17">
        <f t="shared" si="30"/>
        <v>1.5431775567894275</v>
      </c>
      <c r="J59" s="17">
        <f t="shared" si="30"/>
        <v>1.2208454170623919</v>
      </c>
      <c r="K59" s="17">
        <f t="shared" si="30"/>
        <v>1.4579462389005142</v>
      </c>
      <c r="L59" s="17">
        <f t="shared" si="30"/>
        <v>1.4901247883950801</v>
      </c>
      <c r="M59" s="17">
        <f t="shared" ref="M59:N68" si="31">NORMINV(M49,0,0.5)-NORMINV(1-M$27,0,0.5)</f>
        <v>1.8232371439572896</v>
      </c>
      <c r="N59" s="17">
        <f t="shared" si="31"/>
        <v>1.4189301397956411</v>
      </c>
    </row>
    <row r="60" spans="1:14">
      <c r="B60" s="18">
        <v>2</v>
      </c>
      <c r="C60" s="18">
        <f t="shared" si="3"/>
        <v>1.5645195054494003</v>
      </c>
      <c r="D60" s="18">
        <f t="shared" si="4"/>
        <v>5.8086085161281491E-2</v>
      </c>
      <c r="E60" s="17" t="s">
        <v>34</v>
      </c>
      <c r="F60" s="17">
        <f t="shared" ref="F60:L60" si="32">NORMINV(F50,0,0.5)-NORMINV(1-F$27,0,0.5)</f>
        <v>1.7208807928179031</v>
      </c>
      <c r="G60" s="17">
        <f t="shared" si="32"/>
        <v>1.5689380458034312</v>
      </c>
      <c r="H60" s="17">
        <f t="shared" si="32"/>
        <v>1.6958760539904774</v>
      </c>
      <c r="I60" s="17">
        <f t="shared" si="32"/>
        <v>1.6838969283218739</v>
      </c>
      <c r="J60" s="17">
        <f t="shared" si="32"/>
        <v>1.3615647885948383</v>
      </c>
      <c r="K60" s="17">
        <f t="shared" si="32"/>
        <v>1.4579462389005142</v>
      </c>
      <c r="L60" s="17">
        <f t="shared" si="32"/>
        <v>1.3494054168626337</v>
      </c>
      <c r="M60" s="17">
        <f t="shared" si="31"/>
        <v>1.8232371439572896</v>
      </c>
      <c r="N60" s="17">
        <f t="shared" si="31"/>
        <v>1.4189301397956411</v>
      </c>
    </row>
    <row r="61" spans="1:14">
      <c r="B61" s="18">
        <v>3</v>
      </c>
      <c r="C61" s="18">
        <f t="shared" si="3"/>
        <v>1.5488840197235731</v>
      </c>
      <c r="D61" s="18">
        <f t="shared" si="4"/>
        <v>5.1452698356562569E-2</v>
      </c>
      <c r="E61" s="17" t="s">
        <v>34</v>
      </c>
      <c r="F61" s="17">
        <f t="shared" ref="F61:L61" si="33">NORMINV(F51,0,0.5)-NORMINV(1-F$27,0,0.5)</f>
        <v>1.5801614212854567</v>
      </c>
      <c r="G61" s="17">
        <f t="shared" si="33"/>
        <v>1.5689380458034312</v>
      </c>
      <c r="H61" s="17">
        <f t="shared" si="33"/>
        <v>1.6958760539904774</v>
      </c>
      <c r="I61" s="17">
        <f t="shared" si="33"/>
        <v>1.5431775567894275</v>
      </c>
      <c r="J61" s="17">
        <f t="shared" si="33"/>
        <v>1.3615647885948383</v>
      </c>
      <c r="K61" s="17">
        <f t="shared" si="33"/>
        <v>1.3172268673680678</v>
      </c>
      <c r="L61" s="17">
        <f t="shared" si="33"/>
        <v>1.4901247883950801</v>
      </c>
      <c r="M61" s="17">
        <f t="shared" si="31"/>
        <v>1.8232371439572896</v>
      </c>
      <c r="N61" s="17">
        <f t="shared" si="31"/>
        <v>1.5596495113280875</v>
      </c>
    </row>
    <row r="62" spans="1:14">
      <c r="B62" s="18">
        <v>4</v>
      </c>
      <c r="C62" s="18">
        <f t="shared" si="3"/>
        <v>1.3930737940492681</v>
      </c>
      <c r="D62" s="18">
        <f t="shared" si="4"/>
        <v>8.8257537187221582E-2</v>
      </c>
      <c r="E62" s="17" t="s">
        <v>34</v>
      </c>
      <c r="F62" s="17">
        <f t="shared" ref="F62:L62" si="34">NORMINV(F52,0,0.5)-NORMINV(1-F$27,0,0.5)</f>
        <v>1.175354119203434</v>
      </c>
      <c r="G62" s="17">
        <f t="shared" si="34"/>
        <v>1.5689380458034312</v>
      </c>
      <c r="H62" s="17">
        <f t="shared" si="34"/>
        <v>1.555156682458031</v>
      </c>
      <c r="I62" s="17">
        <f t="shared" si="34"/>
        <v>1.3856223779951364</v>
      </c>
      <c r="J62" s="17">
        <f t="shared" si="34"/>
        <v>0.9606291602615934</v>
      </c>
      <c r="K62" s="17">
        <f t="shared" si="34"/>
        <v>1.1596716885737768</v>
      </c>
      <c r="L62" s="17">
        <f t="shared" si="34"/>
        <v>1.3494054168626337</v>
      </c>
      <c r="M62" s="17">
        <f t="shared" si="31"/>
        <v>1.8232371439572896</v>
      </c>
      <c r="N62" s="17">
        <f t="shared" si="31"/>
        <v>1.5596495113280875</v>
      </c>
    </row>
    <row r="63" spans="1:14">
      <c r="B63" s="18">
        <v>5</v>
      </c>
      <c r="C63" s="18">
        <f t="shared" si="3"/>
        <v>0.69917315504078936</v>
      </c>
      <c r="D63" s="18">
        <f t="shared" si="4"/>
        <v>0.10544523661303457</v>
      </c>
      <c r="E63" s="17" t="s">
        <v>34</v>
      </c>
      <c r="F63" s="17">
        <f t="shared" ref="F63:L63" si="35">NORMINV(F53,0,0.5)-NORMINV(1-F$27,0,0.5)</f>
        <v>0.89905949203666902</v>
      </c>
      <c r="G63" s="17">
        <f t="shared" si="35"/>
        <v>0.44823668200095795</v>
      </c>
      <c r="H63" s="17">
        <f t="shared" si="35"/>
        <v>1.1503493803760083</v>
      </c>
      <c r="I63" s="17">
        <f t="shared" si="35"/>
        <v>0.65775477765579693</v>
      </c>
      <c r="J63" s="17">
        <f t="shared" si="35"/>
        <v>0.20951003582075831</v>
      </c>
      <c r="K63" s="17">
        <f t="shared" si="35"/>
        <v>0.43180408823443717</v>
      </c>
      <c r="L63" s="17">
        <f t="shared" si="35"/>
        <v>0.70666829969064793</v>
      </c>
      <c r="M63" s="17">
        <f t="shared" si="31"/>
        <v>1.1233463969412738</v>
      </c>
      <c r="N63" s="17">
        <f t="shared" si="31"/>
        <v>0.6658292426105541</v>
      </c>
    </row>
    <row r="64" spans="1:14">
      <c r="B64" s="18">
        <v>6</v>
      </c>
      <c r="C64" s="18">
        <f t="shared" si="3"/>
        <v>0.79081311912438013</v>
      </c>
      <c r="D64" s="18">
        <f t="shared" si="4"/>
        <v>0.10611234044480898</v>
      </c>
      <c r="E64" s="17" t="s">
        <v>34</v>
      </c>
      <c r="F64" s="17">
        <f t="shared" ref="F64:L64" si="36">NORMINV(F54,0,0.5)-NORMINV(1-F$27,0,0.5)</f>
        <v>0.82706052410036968</v>
      </c>
      <c r="G64" s="17">
        <f t="shared" si="36"/>
        <v>0.57491023356885784</v>
      </c>
      <c r="H64" s="17">
        <f t="shared" si="36"/>
        <v>1.3976015036637399</v>
      </c>
      <c r="I64" s="17">
        <f t="shared" si="36"/>
        <v>0.59454895349100756</v>
      </c>
      <c r="J64" s="17">
        <f t="shared" si="36"/>
        <v>0.46774451987730503</v>
      </c>
      <c r="K64" s="17">
        <f t="shared" si="36"/>
        <v>0.49656455708022856</v>
      </c>
      <c r="L64" s="17">
        <f t="shared" si="36"/>
        <v>1.1918502380683427</v>
      </c>
      <c r="M64" s="17">
        <f t="shared" si="31"/>
        <v>0.82920933172271649</v>
      </c>
      <c r="N64" s="17">
        <f t="shared" si="31"/>
        <v>0.73782821054685344</v>
      </c>
    </row>
    <row r="65" spans="1:14">
      <c r="B65" s="18">
        <v>7</v>
      </c>
      <c r="C65" s="18">
        <f t="shared" si="3"/>
        <v>1.4979170091940088</v>
      </c>
      <c r="D65" s="18">
        <f t="shared" si="4"/>
        <v>8.4086862634467394E-2</v>
      </c>
      <c r="E65" s="17" t="s">
        <v>34</v>
      </c>
      <c r="F65" s="17">
        <f t="shared" ref="F65:L65" si="37">NORMINV(F55,0,0.5)-NORMINV(1-F$27,0,0.5)</f>
        <v>1.319945164484658</v>
      </c>
      <c r="G65" s="17">
        <f t="shared" si="37"/>
        <v>1.5689380458034312</v>
      </c>
      <c r="H65" s="17">
        <f t="shared" si="37"/>
        <v>1.6958760539904774</v>
      </c>
      <c r="I65" s="17">
        <f t="shared" si="37"/>
        <v>1.6838969283218739</v>
      </c>
      <c r="J65" s="17">
        <f t="shared" si="37"/>
        <v>1.3615647885948383</v>
      </c>
      <c r="K65" s="17">
        <f t="shared" si="37"/>
        <v>0.9780206578703412</v>
      </c>
      <c r="L65" s="17">
        <f t="shared" si="37"/>
        <v>1.4901247883950801</v>
      </c>
      <c r="M65" s="17">
        <f t="shared" si="31"/>
        <v>1.8232371439572896</v>
      </c>
      <c r="N65" s="17">
        <f t="shared" si="31"/>
        <v>1.5596495113280875</v>
      </c>
    </row>
    <row r="66" spans="1:14">
      <c r="B66" s="17">
        <v>8</v>
      </c>
      <c r="C66" s="17">
        <f t="shared" si="3"/>
        <v>1.4707638139003774</v>
      </c>
      <c r="D66" s="17">
        <f t="shared" si="4"/>
        <v>7.3487158874694133E-2</v>
      </c>
      <c r="E66" s="17" t="s">
        <v>34</v>
      </c>
      <c r="F66" s="17">
        <f t="shared" ref="F66:L66" si="38">NORMINV(F56,0,0.5)-NORMINV(1-F$27,0,0.5)</f>
        <v>1.175354119203434</v>
      </c>
      <c r="G66" s="17">
        <f t="shared" si="38"/>
        <v>1.5689380458034312</v>
      </c>
      <c r="H66" s="17">
        <f t="shared" si="38"/>
        <v>1.6958760539904774</v>
      </c>
      <c r="I66" s="17">
        <f t="shared" si="38"/>
        <v>1.5431775567894275</v>
      </c>
      <c r="J66" s="17">
        <f t="shared" si="38"/>
        <v>1.3615647885948383</v>
      </c>
      <c r="K66" s="17">
        <f t="shared" si="38"/>
        <v>1.1596716885737768</v>
      </c>
      <c r="L66" s="17">
        <f t="shared" si="38"/>
        <v>1.4901247883950801</v>
      </c>
      <c r="M66" s="17">
        <f t="shared" si="31"/>
        <v>1.8232371439572896</v>
      </c>
      <c r="N66" s="17">
        <f t="shared" si="31"/>
        <v>1.4189301397956411</v>
      </c>
    </row>
    <row r="67" spans="1:14">
      <c r="B67" s="17">
        <v>9</v>
      </c>
      <c r="C67" s="17">
        <f t="shared" si="3"/>
        <v>1.5645195054494005</v>
      </c>
      <c r="D67" s="17">
        <f t="shared" si="4"/>
        <v>4.9719188811144184E-2</v>
      </c>
      <c r="E67" s="17" t="s">
        <v>34</v>
      </c>
      <c r="F67" s="17">
        <f t="shared" ref="F67:L67" si="39">NORMINV(F57,0,0.5)-NORMINV(1-F$27,0,0.5)</f>
        <v>1.5801614212854567</v>
      </c>
      <c r="G67" s="17">
        <f t="shared" si="39"/>
        <v>1.5689380458034312</v>
      </c>
      <c r="H67" s="17">
        <f t="shared" si="39"/>
        <v>1.6958760539904774</v>
      </c>
      <c r="I67" s="17">
        <f t="shared" si="39"/>
        <v>1.6838969283218739</v>
      </c>
      <c r="J67" s="17">
        <f t="shared" si="39"/>
        <v>1.3615647885948383</v>
      </c>
      <c r="K67" s="17">
        <f t="shared" si="39"/>
        <v>1.4579462389005142</v>
      </c>
      <c r="L67" s="17">
        <f t="shared" si="39"/>
        <v>1.4901247883950801</v>
      </c>
      <c r="M67" s="17">
        <f t="shared" si="31"/>
        <v>1.8232371439572896</v>
      </c>
      <c r="N67" s="17">
        <f t="shared" si="31"/>
        <v>1.4189301397956411</v>
      </c>
    </row>
    <row r="68" spans="1:14">
      <c r="B68" s="17">
        <v>10</v>
      </c>
      <c r="C68" s="17">
        <f t="shared" si="3"/>
        <v>1.580154991175228</v>
      </c>
      <c r="D68" s="17">
        <f t="shared" si="4"/>
        <v>4.6339788926934633E-2</v>
      </c>
      <c r="E68" s="17" t="s">
        <v>34</v>
      </c>
      <c r="F68" s="17">
        <f t="shared" ref="F68:L68" si="40">NORMINV(F58,0,0.5)-NORMINV(1-F$27,0,0.5)</f>
        <v>1.5801614212854567</v>
      </c>
      <c r="G68" s="17">
        <f t="shared" si="40"/>
        <v>1.5689380458034312</v>
      </c>
      <c r="H68" s="17">
        <f t="shared" si="40"/>
        <v>1.6958760539904774</v>
      </c>
      <c r="I68" s="17">
        <f t="shared" si="40"/>
        <v>1.6838969283218739</v>
      </c>
      <c r="J68" s="17">
        <f t="shared" si="40"/>
        <v>1.3615647885948383</v>
      </c>
      <c r="K68" s="17">
        <f t="shared" si="40"/>
        <v>1.4579462389005142</v>
      </c>
      <c r="L68" s="17">
        <f t="shared" si="40"/>
        <v>1.4901247883950801</v>
      </c>
      <c r="M68" s="17">
        <f t="shared" si="31"/>
        <v>1.8232371439572896</v>
      </c>
      <c r="N68" s="17">
        <f t="shared" si="31"/>
        <v>1.5596495113280875</v>
      </c>
    </row>
    <row r="70" spans="1:14">
      <c r="A70" s="1"/>
      <c r="F70" s="36"/>
      <c r="G70" s="36"/>
      <c r="H70" s="36"/>
      <c r="I70" s="36"/>
      <c r="J70" s="36"/>
      <c r="K70" s="36"/>
      <c r="L70" s="36"/>
      <c r="M70" s="36"/>
      <c r="N70" s="36"/>
    </row>
    <row r="81" spans="2:2">
      <c r="B81" s="6"/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5"/>
  <sheetViews>
    <sheetView workbookViewId="0"/>
  </sheetViews>
  <sheetFormatPr defaultColWidth="8.85546875" defaultRowHeight="15"/>
  <cols>
    <col min="1" max="5" width="8.85546875" style="5"/>
    <col min="6" max="6" width="12" style="5" bestFit="1" customWidth="1"/>
    <col min="7" max="13" width="8.85546875" style="5"/>
    <col min="14" max="14" width="8.85546875" style="5" customWidth="1"/>
  </cols>
  <sheetData>
    <row r="1" spans="1:14">
      <c r="A1" s="10"/>
      <c r="B1" s="10"/>
      <c r="C1" s="10" t="s">
        <v>51</v>
      </c>
      <c r="D1" s="10" t="s">
        <v>30</v>
      </c>
      <c r="F1" s="5" t="s">
        <v>26</v>
      </c>
      <c r="G1" s="5" t="s">
        <v>27</v>
      </c>
      <c r="H1" s="5" t="s">
        <v>28</v>
      </c>
      <c r="I1" s="5" t="s">
        <v>22</v>
      </c>
      <c r="J1" s="5" t="s">
        <v>23</v>
      </c>
      <c r="K1" s="5" t="s">
        <v>24</v>
      </c>
      <c r="L1" s="5" t="s">
        <v>25</v>
      </c>
      <c r="M1" s="10" t="s">
        <v>50</v>
      </c>
      <c r="N1" s="10" t="s">
        <v>49</v>
      </c>
    </row>
    <row r="2" spans="1:14">
      <c r="C2" s="5">
        <f t="shared" ref="C2:C23" si="0">AVERAGE(F2:N2)</f>
        <v>82.222222222222229</v>
      </c>
      <c r="D2" s="5">
        <f t="shared" ref="D2:D23" si="1">STDEV(F2:N2)/SQRT(COUNT(F2:N2))</f>
        <v>1.8240505732646672</v>
      </c>
      <c r="E2" s="5" t="s">
        <v>0</v>
      </c>
      <c r="F2" s="5">
        <v>83</v>
      </c>
      <c r="G2" s="5">
        <v>72</v>
      </c>
      <c r="H2" s="5">
        <v>89</v>
      </c>
      <c r="I2" s="2">
        <v>86</v>
      </c>
      <c r="J2" s="2">
        <v>79</v>
      </c>
      <c r="K2" s="2">
        <v>78</v>
      </c>
      <c r="L2" s="2">
        <v>80</v>
      </c>
      <c r="M2" s="5">
        <v>88</v>
      </c>
      <c r="N2" s="5">
        <v>85</v>
      </c>
    </row>
    <row r="3" spans="1:14">
      <c r="C3" s="5">
        <f t="shared" si="0"/>
        <v>86.888888888888886</v>
      </c>
      <c r="D3" s="5">
        <f t="shared" si="1"/>
        <v>2.2201379114097874</v>
      </c>
      <c r="E3" s="5" t="s">
        <v>1</v>
      </c>
      <c r="F3" s="5">
        <v>93</v>
      </c>
      <c r="G3" s="5">
        <v>87</v>
      </c>
      <c r="H3" s="5">
        <v>93</v>
      </c>
      <c r="I3" s="2">
        <v>89</v>
      </c>
      <c r="J3" s="2">
        <v>75</v>
      </c>
      <c r="K3" s="2">
        <v>81</v>
      </c>
      <c r="L3" s="2">
        <v>80</v>
      </c>
      <c r="M3" s="5">
        <v>92</v>
      </c>
      <c r="N3" s="5">
        <v>92</v>
      </c>
    </row>
    <row r="4" spans="1:14">
      <c r="B4" s="5">
        <v>1</v>
      </c>
      <c r="C4" s="5">
        <f t="shared" si="0"/>
        <v>97.777777777777771</v>
      </c>
      <c r="D4" s="5">
        <f t="shared" si="1"/>
        <v>1.469861839480328</v>
      </c>
      <c r="E4" s="5" t="s">
        <v>2</v>
      </c>
      <c r="F4" s="5">
        <v>90</v>
      </c>
      <c r="G4" s="5">
        <v>100</v>
      </c>
      <c r="H4" s="5">
        <v>100</v>
      </c>
      <c r="I4" s="2">
        <v>100</v>
      </c>
      <c r="J4" s="2">
        <v>90</v>
      </c>
      <c r="K4" s="2">
        <v>100</v>
      </c>
      <c r="L4" s="2">
        <v>100</v>
      </c>
      <c r="M4" s="5">
        <v>100</v>
      </c>
      <c r="N4" s="5">
        <v>100</v>
      </c>
    </row>
    <row r="5" spans="1:14">
      <c r="B5" s="5">
        <v>2</v>
      </c>
      <c r="C5" s="5">
        <f t="shared" si="0"/>
        <v>98.888888888888886</v>
      </c>
      <c r="D5" s="5">
        <f t="shared" si="1"/>
        <v>0.734930919740164</v>
      </c>
      <c r="E5" s="5" t="s">
        <v>3</v>
      </c>
      <c r="F5" s="5">
        <v>100</v>
      </c>
      <c r="G5" s="5">
        <v>100</v>
      </c>
      <c r="H5" s="5">
        <v>100</v>
      </c>
      <c r="I5" s="2">
        <v>100</v>
      </c>
      <c r="J5" s="2">
        <v>95</v>
      </c>
      <c r="K5" s="2">
        <v>100</v>
      </c>
      <c r="L5" s="2">
        <v>95</v>
      </c>
      <c r="M5" s="5">
        <v>100</v>
      </c>
      <c r="N5" s="5">
        <v>100</v>
      </c>
    </row>
    <row r="6" spans="1:14">
      <c r="B6" s="5">
        <v>3</v>
      </c>
      <c r="C6" s="5">
        <f t="shared" si="0"/>
        <v>99.444444444444443</v>
      </c>
      <c r="D6" s="5">
        <f t="shared" si="1"/>
        <v>0.55555555555555547</v>
      </c>
      <c r="E6" s="5" t="s">
        <v>4</v>
      </c>
      <c r="F6" s="5">
        <v>95</v>
      </c>
      <c r="G6" s="5">
        <v>100</v>
      </c>
      <c r="H6" s="5">
        <v>100</v>
      </c>
      <c r="I6" s="2">
        <v>100</v>
      </c>
      <c r="J6" s="2">
        <v>100</v>
      </c>
      <c r="K6" s="2">
        <v>100</v>
      </c>
      <c r="L6" s="2">
        <v>100</v>
      </c>
      <c r="M6" s="5">
        <v>100</v>
      </c>
      <c r="N6" s="5">
        <v>100</v>
      </c>
    </row>
    <row r="7" spans="1:14">
      <c r="B7" s="8">
        <v>4</v>
      </c>
      <c r="C7" s="5">
        <f t="shared" si="0"/>
        <v>95.555555555555557</v>
      </c>
      <c r="D7" s="5">
        <f t="shared" si="1"/>
        <v>1.9444444444444444</v>
      </c>
      <c r="E7" s="8" t="s">
        <v>5</v>
      </c>
      <c r="F7" s="8">
        <v>95</v>
      </c>
      <c r="G7" s="8">
        <v>100</v>
      </c>
      <c r="H7" s="8">
        <v>100</v>
      </c>
      <c r="I7" s="9">
        <v>90</v>
      </c>
      <c r="J7" s="9">
        <v>85</v>
      </c>
      <c r="K7" s="9">
        <v>90</v>
      </c>
      <c r="L7" s="9">
        <v>100</v>
      </c>
      <c r="M7" s="5">
        <v>100</v>
      </c>
      <c r="N7" s="5">
        <v>100</v>
      </c>
    </row>
    <row r="8" spans="1:14">
      <c r="B8" s="8">
        <v>5</v>
      </c>
      <c r="C8" s="5">
        <f t="shared" si="0"/>
        <v>63.888888888888886</v>
      </c>
      <c r="D8" s="5">
        <f t="shared" si="1"/>
        <v>5.9963980958119194</v>
      </c>
      <c r="E8" s="8" t="s">
        <v>6</v>
      </c>
      <c r="F8" s="8">
        <v>65</v>
      </c>
      <c r="G8" s="8">
        <v>65</v>
      </c>
      <c r="H8" s="8">
        <v>95</v>
      </c>
      <c r="I8" s="9">
        <v>40</v>
      </c>
      <c r="J8" s="9">
        <v>55.000000000000007</v>
      </c>
      <c r="K8" s="9">
        <v>60</v>
      </c>
      <c r="L8" s="9">
        <v>90</v>
      </c>
      <c r="M8" s="5">
        <v>55.000000000000007</v>
      </c>
      <c r="N8" s="5">
        <v>50</v>
      </c>
    </row>
    <row r="9" spans="1:14">
      <c r="B9" s="8">
        <v>6</v>
      </c>
      <c r="C9" s="5">
        <f t="shared" si="0"/>
        <v>70</v>
      </c>
      <c r="D9" s="5">
        <f t="shared" si="1"/>
        <v>6.0092521257733154</v>
      </c>
      <c r="E9" s="8" t="s">
        <v>7</v>
      </c>
      <c r="F9" s="8">
        <v>75</v>
      </c>
      <c r="G9" s="8">
        <v>65</v>
      </c>
      <c r="H9" s="8">
        <v>85</v>
      </c>
      <c r="I9" s="9">
        <v>40</v>
      </c>
      <c r="J9" s="9">
        <v>60</v>
      </c>
      <c r="K9" s="9">
        <v>85</v>
      </c>
      <c r="L9" s="9">
        <v>100</v>
      </c>
      <c r="M9" s="5">
        <v>60</v>
      </c>
      <c r="N9" s="5">
        <v>60</v>
      </c>
    </row>
    <row r="10" spans="1:14">
      <c r="B10" s="8">
        <v>7</v>
      </c>
      <c r="C10" s="5">
        <f t="shared" si="0"/>
        <v>97.777777777777771</v>
      </c>
      <c r="D10" s="5">
        <f t="shared" si="1"/>
        <v>1.2108052620946317</v>
      </c>
      <c r="E10" s="8" t="s">
        <v>8</v>
      </c>
      <c r="F10" s="8">
        <v>95</v>
      </c>
      <c r="G10" s="8">
        <v>100</v>
      </c>
      <c r="H10" s="8">
        <v>100</v>
      </c>
      <c r="I10" s="9">
        <v>100</v>
      </c>
      <c r="J10" s="9">
        <v>95</v>
      </c>
      <c r="K10" s="9">
        <v>100</v>
      </c>
      <c r="L10" s="9">
        <v>100</v>
      </c>
      <c r="M10" s="5">
        <v>90</v>
      </c>
      <c r="N10" s="5">
        <v>100</v>
      </c>
    </row>
    <row r="11" spans="1:14">
      <c r="B11" s="8">
        <v>8</v>
      </c>
      <c r="C11" s="5">
        <f t="shared" si="0"/>
        <v>98.333333333333329</v>
      </c>
      <c r="D11" s="5">
        <f t="shared" si="1"/>
        <v>0.83333333333333337</v>
      </c>
      <c r="E11" s="8" t="s">
        <v>9</v>
      </c>
      <c r="F11" s="8">
        <v>95</v>
      </c>
      <c r="G11" s="8">
        <v>100</v>
      </c>
      <c r="H11" s="8">
        <v>100</v>
      </c>
      <c r="I11" s="9">
        <v>100</v>
      </c>
      <c r="J11" s="9">
        <v>100</v>
      </c>
      <c r="K11" s="9">
        <v>95</v>
      </c>
      <c r="L11" s="9">
        <v>100</v>
      </c>
      <c r="M11" s="5">
        <v>100</v>
      </c>
      <c r="N11" s="5">
        <v>95</v>
      </c>
    </row>
    <row r="12" spans="1:14">
      <c r="B12" s="8">
        <v>9</v>
      </c>
      <c r="C12" s="5">
        <f t="shared" si="0"/>
        <v>99.444444444444443</v>
      </c>
      <c r="D12" s="5">
        <f t="shared" si="1"/>
        <v>0.55555555555555547</v>
      </c>
      <c r="E12" s="8" t="s">
        <v>10</v>
      </c>
      <c r="F12" s="8">
        <v>100</v>
      </c>
      <c r="G12" s="8">
        <v>100</v>
      </c>
      <c r="H12" s="8">
        <v>100</v>
      </c>
      <c r="I12" s="9">
        <v>95</v>
      </c>
      <c r="J12" s="9">
        <v>100</v>
      </c>
      <c r="K12" s="9">
        <v>100</v>
      </c>
      <c r="L12" s="9">
        <v>100</v>
      </c>
      <c r="M12" s="5">
        <v>100</v>
      </c>
      <c r="N12" s="5">
        <v>100</v>
      </c>
    </row>
    <row r="13" spans="1:14">
      <c r="B13" s="8">
        <v>10</v>
      </c>
      <c r="C13" s="5">
        <f t="shared" si="0"/>
        <v>100</v>
      </c>
      <c r="D13" s="5">
        <f t="shared" si="1"/>
        <v>0</v>
      </c>
      <c r="E13" s="8" t="s">
        <v>11</v>
      </c>
      <c r="F13" s="8">
        <v>100</v>
      </c>
      <c r="G13" s="8">
        <v>100</v>
      </c>
      <c r="H13" s="8">
        <v>100</v>
      </c>
      <c r="I13" s="9">
        <v>100</v>
      </c>
      <c r="J13" s="9">
        <v>100</v>
      </c>
      <c r="K13" s="9">
        <v>100</v>
      </c>
      <c r="L13" s="9">
        <v>100</v>
      </c>
      <c r="M13" s="5">
        <v>100</v>
      </c>
      <c r="N13" s="5">
        <v>100</v>
      </c>
    </row>
    <row r="14" spans="1:14">
      <c r="B14" s="8">
        <v>1</v>
      </c>
      <c r="C14" s="5">
        <f t="shared" si="0"/>
        <v>97.777777777777771</v>
      </c>
      <c r="D14" s="5">
        <f t="shared" si="1"/>
        <v>1.2108052620946315</v>
      </c>
      <c r="E14" s="8" t="s">
        <v>12</v>
      </c>
      <c r="F14" s="8">
        <v>95</v>
      </c>
      <c r="G14" s="8">
        <v>100</v>
      </c>
      <c r="H14" s="8">
        <v>100</v>
      </c>
      <c r="I14" s="9">
        <v>100</v>
      </c>
      <c r="J14" s="9">
        <v>100</v>
      </c>
      <c r="K14" s="9">
        <v>90</v>
      </c>
      <c r="L14" s="9">
        <v>100</v>
      </c>
      <c r="M14" s="5">
        <v>100</v>
      </c>
      <c r="N14" s="5">
        <v>95</v>
      </c>
    </row>
    <row r="15" spans="1:14">
      <c r="B15" s="8">
        <v>2</v>
      </c>
      <c r="C15" s="5">
        <f t="shared" si="0"/>
        <v>99.444444444444443</v>
      </c>
      <c r="D15" s="5">
        <f t="shared" si="1"/>
        <v>0.55555555555555558</v>
      </c>
      <c r="E15" s="8" t="s">
        <v>13</v>
      </c>
      <c r="F15" s="8">
        <v>100</v>
      </c>
      <c r="G15" s="8">
        <v>100</v>
      </c>
      <c r="H15" s="8">
        <v>100</v>
      </c>
      <c r="I15" s="9">
        <v>100</v>
      </c>
      <c r="J15" s="9">
        <v>100</v>
      </c>
      <c r="K15" s="9">
        <v>100</v>
      </c>
      <c r="L15" s="9">
        <v>100</v>
      </c>
      <c r="M15" s="5">
        <v>100</v>
      </c>
      <c r="N15" s="5">
        <v>95</v>
      </c>
    </row>
    <row r="16" spans="1:14">
      <c r="B16" s="8">
        <v>3</v>
      </c>
      <c r="C16" s="5">
        <f t="shared" si="0"/>
        <v>100</v>
      </c>
      <c r="D16" s="5">
        <f t="shared" si="1"/>
        <v>0</v>
      </c>
      <c r="E16" s="8" t="s">
        <v>14</v>
      </c>
      <c r="F16" s="8">
        <v>100</v>
      </c>
      <c r="G16" s="8">
        <v>100</v>
      </c>
      <c r="H16" s="8">
        <v>100</v>
      </c>
      <c r="I16" s="9">
        <v>100</v>
      </c>
      <c r="J16" s="9">
        <v>100</v>
      </c>
      <c r="K16" s="9">
        <v>100</v>
      </c>
      <c r="L16" s="9">
        <v>100</v>
      </c>
      <c r="M16" s="5">
        <v>100</v>
      </c>
      <c r="N16" s="5">
        <v>100</v>
      </c>
    </row>
    <row r="17" spans="1:14">
      <c r="B17" s="8">
        <v>4</v>
      </c>
      <c r="C17" s="5">
        <f t="shared" si="0"/>
        <v>98.888888888888886</v>
      </c>
      <c r="D17" s="5">
        <f t="shared" si="1"/>
        <v>0.734930919740164</v>
      </c>
      <c r="E17" s="8" t="s">
        <v>15</v>
      </c>
      <c r="F17" s="8">
        <v>100</v>
      </c>
      <c r="G17" s="8">
        <v>100</v>
      </c>
      <c r="H17" s="8">
        <v>100</v>
      </c>
      <c r="I17" s="9">
        <v>100</v>
      </c>
      <c r="J17" s="9">
        <v>95</v>
      </c>
      <c r="K17" s="9">
        <v>95</v>
      </c>
      <c r="L17" s="9">
        <v>100</v>
      </c>
      <c r="M17" s="5">
        <v>100</v>
      </c>
      <c r="N17" s="5">
        <v>100</v>
      </c>
    </row>
    <row r="18" spans="1:14">
      <c r="B18" s="8">
        <v>5</v>
      </c>
      <c r="C18" s="5">
        <f t="shared" si="0"/>
        <v>68.888888888888886</v>
      </c>
      <c r="D18" s="5">
        <f t="shared" si="1"/>
        <v>4.3122707489611205</v>
      </c>
      <c r="E18" s="8" t="s">
        <v>16</v>
      </c>
      <c r="F18" s="8">
        <v>75</v>
      </c>
      <c r="G18" s="8">
        <v>70</v>
      </c>
      <c r="H18" s="8">
        <v>80</v>
      </c>
      <c r="I18" s="9">
        <v>65</v>
      </c>
      <c r="J18" s="9">
        <v>55.000000000000007</v>
      </c>
      <c r="K18" s="9">
        <v>55.000000000000007</v>
      </c>
      <c r="L18" s="9">
        <v>95</v>
      </c>
      <c r="M18" s="5">
        <v>65</v>
      </c>
      <c r="N18" s="5">
        <v>60</v>
      </c>
    </row>
    <row r="19" spans="1:14">
      <c r="B19" s="8">
        <v>6</v>
      </c>
      <c r="C19" s="5">
        <f t="shared" si="0"/>
        <v>71.666666666666671</v>
      </c>
      <c r="D19" s="5">
        <f t="shared" si="1"/>
        <v>6.5085413965888783</v>
      </c>
      <c r="E19" s="8" t="s">
        <v>17</v>
      </c>
      <c r="F19" s="8">
        <v>70</v>
      </c>
      <c r="G19" s="8">
        <v>95</v>
      </c>
      <c r="H19" s="8">
        <v>100</v>
      </c>
      <c r="I19" s="9">
        <v>40</v>
      </c>
      <c r="J19" s="9">
        <v>70</v>
      </c>
      <c r="K19" s="9">
        <v>50</v>
      </c>
      <c r="L19" s="9">
        <v>85</v>
      </c>
      <c r="M19" s="5">
        <v>65</v>
      </c>
      <c r="N19" s="5">
        <v>70</v>
      </c>
    </row>
    <row r="20" spans="1:14">
      <c r="B20" s="8">
        <v>7</v>
      </c>
      <c r="C20" s="5">
        <f t="shared" si="0"/>
        <v>97.222222222222229</v>
      </c>
      <c r="D20" s="5">
        <f t="shared" si="1"/>
        <v>1.2108052620946312</v>
      </c>
      <c r="E20" s="8" t="s">
        <v>18</v>
      </c>
      <c r="F20" s="8">
        <v>95</v>
      </c>
      <c r="G20" s="8">
        <v>100</v>
      </c>
      <c r="H20" s="8">
        <v>100</v>
      </c>
      <c r="I20" s="9">
        <v>90</v>
      </c>
      <c r="J20" s="9">
        <v>100</v>
      </c>
      <c r="K20" s="9">
        <v>95</v>
      </c>
      <c r="L20" s="9">
        <v>95</v>
      </c>
      <c r="M20" s="5">
        <v>100</v>
      </c>
      <c r="N20" s="5">
        <v>100</v>
      </c>
    </row>
    <row r="21" spans="1:14">
      <c r="B21" s="5">
        <v>8</v>
      </c>
      <c r="C21" s="5">
        <f t="shared" si="0"/>
        <v>100</v>
      </c>
      <c r="D21" s="5">
        <f t="shared" si="1"/>
        <v>0</v>
      </c>
      <c r="E21" s="5" t="s">
        <v>19</v>
      </c>
      <c r="F21" s="5">
        <v>100</v>
      </c>
      <c r="G21" s="5">
        <v>100</v>
      </c>
      <c r="H21" s="5">
        <v>100</v>
      </c>
      <c r="I21" s="2">
        <v>100</v>
      </c>
      <c r="J21" s="2">
        <v>100</v>
      </c>
      <c r="K21" s="2">
        <v>100</v>
      </c>
      <c r="L21" s="2">
        <v>100</v>
      </c>
      <c r="M21" s="5">
        <v>100</v>
      </c>
      <c r="N21" s="5">
        <v>100</v>
      </c>
    </row>
    <row r="22" spans="1:14">
      <c r="B22" s="5">
        <v>9</v>
      </c>
      <c r="C22" s="5">
        <f t="shared" si="0"/>
        <v>99.444444444444443</v>
      </c>
      <c r="D22" s="5">
        <f t="shared" si="1"/>
        <v>0.55555555555555547</v>
      </c>
      <c r="E22" s="5" t="s">
        <v>20</v>
      </c>
      <c r="F22" s="5">
        <v>100</v>
      </c>
      <c r="G22" s="5">
        <v>100</v>
      </c>
      <c r="H22" s="5">
        <v>100</v>
      </c>
      <c r="I22" s="2">
        <v>95</v>
      </c>
      <c r="J22" s="2">
        <v>100</v>
      </c>
      <c r="K22" s="2">
        <v>100</v>
      </c>
      <c r="L22" s="2">
        <v>100</v>
      </c>
      <c r="M22" s="5">
        <v>100</v>
      </c>
      <c r="N22" s="5">
        <v>100</v>
      </c>
    </row>
    <row r="23" spans="1:14">
      <c r="B23" s="5">
        <v>10</v>
      </c>
      <c r="C23" s="5">
        <f t="shared" si="0"/>
        <v>98.888888888888886</v>
      </c>
      <c r="D23" s="5">
        <f t="shared" si="1"/>
        <v>0.734930919740164</v>
      </c>
      <c r="E23" s="5" t="s">
        <v>21</v>
      </c>
      <c r="F23" s="5">
        <v>100</v>
      </c>
      <c r="G23" s="5">
        <v>100</v>
      </c>
      <c r="H23" s="5">
        <v>100</v>
      </c>
      <c r="I23" s="2">
        <v>100</v>
      </c>
      <c r="J23" s="2">
        <v>100</v>
      </c>
      <c r="K23" s="2">
        <v>95</v>
      </c>
      <c r="L23" s="2">
        <v>100</v>
      </c>
      <c r="M23" s="5">
        <v>95</v>
      </c>
      <c r="N23" s="5">
        <v>100</v>
      </c>
    </row>
    <row r="25" spans="1:14">
      <c r="F25" s="3"/>
    </row>
    <row r="26" spans="1:14">
      <c r="A26" s="10" t="s">
        <v>35</v>
      </c>
      <c r="B26" s="10" t="s">
        <v>31</v>
      </c>
      <c r="C26" s="10" t="s">
        <v>29</v>
      </c>
      <c r="D26" s="10" t="s">
        <v>30</v>
      </c>
      <c r="E26" s="10"/>
      <c r="F26" s="10" t="s">
        <v>26</v>
      </c>
      <c r="G26" s="10" t="s">
        <v>27</v>
      </c>
      <c r="H26" s="10" t="s">
        <v>28</v>
      </c>
      <c r="I26" s="10" t="s">
        <v>22</v>
      </c>
      <c r="J26" s="10" t="s">
        <v>23</v>
      </c>
      <c r="K26" s="10" t="s">
        <v>24</v>
      </c>
      <c r="L26" s="10" t="s">
        <v>25</v>
      </c>
      <c r="M26" s="10" t="s">
        <v>50</v>
      </c>
      <c r="N26" s="10" t="s">
        <v>49</v>
      </c>
    </row>
    <row r="27" spans="1:14">
      <c r="C27" s="5" t="s">
        <v>32</v>
      </c>
      <c r="D27" s="5">
        <f>STDEV(F27:L27)/SQRT(COUNT(F27:L27))</f>
        <v>2.061140295983728E-2</v>
      </c>
      <c r="E27" s="5" t="s">
        <v>0</v>
      </c>
      <c r="F27" s="5">
        <f t="shared" ref="F27:N27" si="2">(F2+F3)/200</f>
        <v>0.88</v>
      </c>
      <c r="G27" s="5">
        <f t="shared" si="2"/>
        <v>0.79500000000000004</v>
      </c>
      <c r="H27" s="5">
        <f t="shared" si="2"/>
        <v>0.91</v>
      </c>
      <c r="I27" s="5">
        <f t="shared" si="2"/>
        <v>0.875</v>
      </c>
      <c r="J27" s="5">
        <f t="shared" si="2"/>
        <v>0.77</v>
      </c>
      <c r="K27" s="5">
        <f t="shared" si="2"/>
        <v>0.79500000000000004</v>
      </c>
      <c r="L27" s="5">
        <f t="shared" si="2"/>
        <v>0.8</v>
      </c>
      <c r="M27" s="5">
        <f t="shared" si="2"/>
        <v>0.9</v>
      </c>
      <c r="N27" s="5">
        <f t="shared" si="2"/>
        <v>0.88500000000000001</v>
      </c>
    </row>
    <row r="29" spans="1:14">
      <c r="A29" s="12" t="s">
        <v>33</v>
      </c>
      <c r="B29" s="12">
        <v>1</v>
      </c>
      <c r="C29" s="12">
        <f t="shared" ref="C29:C68" si="3">AVERAGE(F29:N29)</f>
        <v>0.97777777777777786</v>
      </c>
      <c r="D29" s="12">
        <f t="shared" ref="D29:D68" si="4">STDEV(F29:N29)/SQRT(COUNT(F29:N29))</f>
        <v>1.4698618394803277E-2</v>
      </c>
      <c r="E29" s="12" t="s">
        <v>2</v>
      </c>
      <c r="F29" s="12">
        <f t="shared" ref="F29:N29" si="5">F4/100</f>
        <v>0.9</v>
      </c>
      <c r="G29" s="12">
        <f t="shared" si="5"/>
        <v>1</v>
      </c>
      <c r="H29" s="12">
        <f t="shared" si="5"/>
        <v>1</v>
      </c>
      <c r="I29" s="12">
        <f t="shared" si="5"/>
        <v>1</v>
      </c>
      <c r="J29" s="12">
        <f t="shared" si="5"/>
        <v>0.9</v>
      </c>
      <c r="K29" s="12">
        <f t="shared" si="5"/>
        <v>1</v>
      </c>
      <c r="L29" s="12">
        <f t="shared" si="5"/>
        <v>1</v>
      </c>
      <c r="M29" s="12">
        <f t="shared" si="5"/>
        <v>1</v>
      </c>
      <c r="N29" s="12">
        <f t="shared" si="5"/>
        <v>1</v>
      </c>
    </row>
    <row r="30" spans="1:14">
      <c r="A30" s="12"/>
      <c r="B30" s="12">
        <v>2</v>
      </c>
      <c r="C30" s="12">
        <f t="shared" si="3"/>
        <v>0.98888888888888893</v>
      </c>
      <c r="D30" s="12">
        <f t="shared" si="4"/>
        <v>7.3493091974016463E-3</v>
      </c>
      <c r="E30" s="12" t="s">
        <v>3</v>
      </c>
      <c r="F30" s="12">
        <f t="shared" ref="F30:N30" si="6">F5/100</f>
        <v>1</v>
      </c>
      <c r="G30" s="12">
        <f t="shared" si="6"/>
        <v>1</v>
      </c>
      <c r="H30" s="12">
        <f t="shared" si="6"/>
        <v>1</v>
      </c>
      <c r="I30" s="12">
        <f t="shared" si="6"/>
        <v>1</v>
      </c>
      <c r="J30" s="12">
        <f t="shared" si="6"/>
        <v>0.95</v>
      </c>
      <c r="K30" s="12">
        <f t="shared" si="6"/>
        <v>1</v>
      </c>
      <c r="L30" s="12">
        <f t="shared" si="6"/>
        <v>0.95</v>
      </c>
      <c r="M30" s="12">
        <f t="shared" si="6"/>
        <v>1</v>
      </c>
      <c r="N30" s="12">
        <f t="shared" si="6"/>
        <v>1</v>
      </c>
    </row>
    <row r="31" spans="1:14">
      <c r="A31" s="12"/>
      <c r="B31" s="12">
        <v>3</v>
      </c>
      <c r="C31" s="12">
        <f t="shared" si="3"/>
        <v>0.99444444444444435</v>
      </c>
      <c r="D31" s="12">
        <f t="shared" si="4"/>
        <v>5.5555555555555601E-3</v>
      </c>
      <c r="E31" s="12" t="s">
        <v>4</v>
      </c>
      <c r="F31" s="12">
        <f t="shared" ref="F31:N31" si="7">F6/100</f>
        <v>0.95</v>
      </c>
      <c r="G31" s="12">
        <f t="shared" si="7"/>
        <v>1</v>
      </c>
      <c r="H31" s="12">
        <f t="shared" si="7"/>
        <v>1</v>
      </c>
      <c r="I31" s="12">
        <f t="shared" si="7"/>
        <v>1</v>
      </c>
      <c r="J31" s="12">
        <f t="shared" si="7"/>
        <v>1</v>
      </c>
      <c r="K31" s="12">
        <f t="shared" si="7"/>
        <v>1</v>
      </c>
      <c r="L31" s="12">
        <f t="shared" si="7"/>
        <v>1</v>
      </c>
      <c r="M31" s="12">
        <f t="shared" si="7"/>
        <v>1</v>
      </c>
      <c r="N31" s="12">
        <f t="shared" si="7"/>
        <v>1</v>
      </c>
    </row>
    <row r="32" spans="1:14">
      <c r="A32" s="12"/>
      <c r="B32" s="13">
        <v>4</v>
      </c>
      <c r="C32" s="12">
        <f t="shared" si="3"/>
        <v>0.95555555555555571</v>
      </c>
      <c r="D32" s="12">
        <f t="shared" si="4"/>
        <v>1.9444444444444445E-2</v>
      </c>
      <c r="E32" s="13" t="s">
        <v>5</v>
      </c>
      <c r="F32" s="12">
        <f t="shared" ref="F32:N32" si="8">F7/100</f>
        <v>0.95</v>
      </c>
      <c r="G32" s="12">
        <f t="shared" si="8"/>
        <v>1</v>
      </c>
      <c r="H32" s="12">
        <f t="shared" si="8"/>
        <v>1</v>
      </c>
      <c r="I32" s="12">
        <f t="shared" si="8"/>
        <v>0.9</v>
      </c>
      <c r="J32" s="12">
        <f t="shared" si="8"/>
        <v>0.85</v>
      </c>
      <c r="K32" s="12">
        <f t="shared" si="8"/>
        <v>0.9</v>
      </c>
      <c r="L32" s="12">
        <f t="shared" si="8"/>
        <v>1</v>
      </c>
      <c r="M32" s="12">
        <f t="shared" si="8"/>
        <v>1</v>
      </c>
      <c r="N32" s="12">
        <f t="shared" si="8"/>
        <v>1</v>
      </c>
    </row>
    <row r="33" spans="1:14">
      <c r="A33" s="12"/>
      <c r="B33" s="13">
        <v>5</v>
      </c>
      <c r="C33" s="12">
        <f t="shared" si="3"/>
        <v>0.63888888888888884</v>
      </c>
      <c r="D33" s="12">
        <f t="shared" si="4"/>
        <v>5.996398095811923E-2</v>
      </c>
      <c r="E33" s="13" t="s">
        <v>6</v>
      </c>
      <c r="F33" s="12">
        <f t="shared" ref="F33:N33" si="9">F8/100</f>
        <v>0.65</v>
      </c>
      <c r="G33" s="12">
        <f t="shared" si="9"/>
        <v>0.65</v>
      </c>
      <c r="H33" s="12">
        <f t="shared" si="9"/>
        <v>0.95</v>
      </c>
      <c r="I33" s="12">
        <f t="shared" si="9"/>
        <v>0.4</v>
      </c>
      <c r="J33" s="12">
        <f t="shared" si="9"/>
        <v>0.55000000000000004</v>
      </c>
      <c r="K33" s="12">
        <f t="shared" si="9"/>
        <v>0.6</v>
      </c>
      <c r="L33" s="12">
        <f t="shared" si="9"/>
        <v>0.9</v>
      </c>
      <c r="M33" s="12">
        <f t="shared" si="9"/>
        <v>0.55000000000000004</v>
      </c>
      <c r="N33" s="12">
        <f t="shared" si="9"/>
        <v>0.5</v>
      </c>
    </row>
    <row r="34" spans="1:14">
      <c r="A34" s="12"/>
      <c r="B34" s="13">
        <v>6</v>
      </c>
      <c r="C34" s="12">
        <f t="shared" si="3"/>
        <v>0.69999999999999984</v>
      </c>
      <c r="D34" s="12">
        <f t="shared" si="4"/>
        <v>6.0092521257733435E-2</v>
      </c>
      <c r="E34" s="13" t="s">
        <v>7</v>
      </c>
      <c r="F34" s="12">
        <f t="shared" ref="F34:N34" si="10">F9/100</f>
        <v>0.75</v>
      </c>
      <c r="G34" s="12">
        <f t="shared" si="10"/>
        <v>0.65</v>
      </c>
      <c r="H34" s="12">
        <f t="shared" si="10"/>
        <v>0.85</v>
      </c>
      <c r="I34" s="12">
        <f t="shared" si="10"/>
        <v>0.4</v>
      </c>
      <c r="J34" s="12">
        <f t="shared" si="10"/>
        <v>0.6</v>
      </c>
      <c r="K34" s="12">
        <f t="shared" si="10"/>
        <v>0.85</v>
      </c>
      <c r="L34" s="12">
        <f t="shared" si="10"/>
        <v>1</v>
      </c>
      <c r="M34" s="12">
        <f t="shared" si="10"/>
        <v>0.6</v>
      </c>
      <c r="N34" s="12">
        <f t="shared" si="10"/>
        <v>0.6</v>
      </c>
    </row>
    <row r="35" spans="1:14">
      <c r="A35" s="12"/>
      <c r="B35" s="13">
        <v>7</v>
      </c>
      <c r="C35" s="12">
        <f t="shared" si="3"/>
        <v>0.97777777777777786</v>
      </c>
      <c r="D35" s="12">
        <f t="shared" si="4"/>
        <v>1.2108052620946316E-2</v>
      </c>
      <c r="E35" s="13" t="s">
        <v>8</v>
      </c>
      <c r="F35" s="12">
        <f t="shared" ref="F35:N35" si="11">F10/100</f>
        <v>0.95</v>
      </c>
      <c r="G35" s="12">
        <f t="shared" si="11"/>
        <v>1</v>
      </c>
      <c r="H35" s="12">
        <f t="shared" si="11"/>
        <v>1</v>
      </c>
      <c r="I35" s="12">
        <f t="shared" si="11"/>
        <v>1</v>
      </c>
      <c r="J35" s="12">
        <f t="shared" si="11"/>
        <v>0.95</v>
      </c>
      <c r="K35" s="12">
        <f t="shared" si="11"/>
        <v>1</v>
      </c>
      <c r="L35" s="12">
        <f t="shared" si="11"/>
        <v>1</v>
      </c>
      <c r="M35" s="12">
        <f t="shared" si="11"/>
        <v>0.9</v>
      </c>
      <c r="N35" s="12">
        <f t="shared" si="11"/>
        <v>1</v>
      </c>
    </row>
    <row r="36" spans="1:14">
      <c r="A36" s="12"/>
      <c r="B36" s="13">
        <v>8</v>
      </c>
      <c r="C36" s="12">
        <f t="shared" si="3"/>
        <v>0.98333333333333328</v>
      </c>
      <c r="D36" s="12">
        <f t="shared" si="4"/>
        <v>8.3333333333333402E-3</v>
      </c>
      <c r="E36" s="13" t="s">
        <v>9</v>
      </c>
      <c r="F36" s="12">
        <f t="shared" ref="F36:N36" si="12">F11/100</f>
        <v>0.95</v>
      </c>
      <c r="G36" s="12">
        <f t="shared" si="12"/>
        <v>1</v>
      </c>
      <c r="H36" s="12">
        <f t="shared" si="12"/>
        <v>1</v>
      </c>
      <c r="I36" s="12">
        <f t="shared" si="12"/>
        <v>1</v>
      </c>
      <c r="J36" s="12">
        <f t="shared" si="12"/>
        <v>1</v>
      </c>
      <c r="K36" s="12">
        <f t="shared" si="12"/>
        <v>0.95</v>
      </c>
      <c r="L36" s="12">
        <f t="shared" si="12"/>
        <v>1</v>
      </c>
      <c r="M36" s="12">
        <f t="shared" si="12"/>
        <v>1</v>
      </c>
      <c r="N36" s="12">
        <f t="shared" si="12"/>
        <v>0.95</v>
      </c>
    </row>
    <row r="37" spans="1:14">
      <c r="A37" s="12"/>
      <c r="B37" s="13">
        <v>9</v>
      </c>
      <c r="C37" s="12">
        <f t="shared" si="3"/>
        <v>0.99444444444444435</v>
      </c>
      <c r="D37" s="12">
        <f t="shared" si="4"/>
        <v>5.5555555555555601E-3</v>
      </c>
      <c r="E37" s="13" t="s">
        <v>10</v>
      </c>
      <c r="F37" s="12">
        <f t="shared" ref="F37:N37" si="13">F12/100</f>
        <v>1</v>
      </c>
      <c r="G37" s="12">
        <f t="shared" si="13"/>
        <v>1</v>
      </c>
      <c r="H37" s="12">
        <f t="shared" si="13"/>
        <v>1</v>
      </c>
      <c r="I37" s="12">
        <f t="shared" si="13"/>
        <v>0.95</v>
      </c>
      <c r="J37" s="12">
        <f t="shared" si="13"/>
        <v>1</v>
      </c>
      <c r="K37" s="12">
        <f t="shared" si="13"/>
        <v>1</v>
      </c>
      <c r="L37" s="12">
        <f t="shared" si="13"/>
        <v>1</v>
      </c>
      <c r="M37" s="12">
        <f t="shared" si="13"/>
        <v>1</v>
      </c>
      <c r="N37" s="12">
        <f t="shared" si="13"/>
        <v>1</v>
      </c>
    </row>
    <row r="38" spans="1:14">
      <c r="A38" s="12"/>
      <c r="B38" s="13">
        <v>10</v>
      </c>
      <c r="C38" s="12">
        <f t="shared" si="3"/>
        <v>1</v>
      </c>
      <c r="D38" s="12">
        <f t="shared" si="4"/>
        <v>0</v>
      </c>
      <c r="E38" s="13" t="s">
        <v>11</v>
      </c>
      <c r="F38" s="12">
        <f t="shared" ref="F38:N38" si="14">F13/100</f>
        <v>1</v>
      </c>
      <c r="G38" s="12">
        <f t="shared" si="14"/>
        <v>1</v>
      </c>
      <c r="H38" s="12">
        <f t="shared" si="14"/>
        <v>1</v>
      </c>
      <c r="I38" s="12">
        <f t="shared" si="14"/>
        <v>1</v>
      </c>
      <c r="J38" s="12">
        <f t="shared" si="14"/>
        <v>1</v>
      </c>
      <c r="K38" s="12">
        <f t="shared" si="14"/>
        <v>1</v>
      </c>
      <c r="L38" s="12">
        <f t="shared" si="14"/>
        <v>1</v>
      </c>
      <c r="M38" s="12">
        <f t="shared" si="14"/>
        <v>1</v>
      </c>
      <c r="N38" s="12">
        <f t="shared" si="14"/>
        <v>1</v>
      </c>
    </row>
    <row r="39" spans="1:14">
      <c r="B39" s="14">
        <v>1</v>
      </c>
      <c r="C39" s="14">
        <f t="shared" si="3"/>
        <v>0.97777777777777786</v>
      </c>
      <c r="D39" s="14">
        <f t="shared" si="4"/>
        <v>1.2108052620946316E-2</v>
      </c>
      <c r="E39" s="14" t="s">
        <v>12</v>
      </c>
      <c r="F39" s="6">
        <f t="shared" ref="F39:N39" si="15">F14/100</f>
        <v>0.95</v>
      </c>
      <c r="G39" s="6">
        <f t="shared" si="15"/>
        <v>1</v>
      </c>
      <c r="H39" s="6">
        <f t="shared" si="15"/>
        <v>1</v>
      </c>
      <c r="I39" s="6">
        <f t="shared" si="15"/>
        <v>1</v>
      </c>
      <c r="J39" s="6">
        <f t="shared" si="15"/>
        <v>1</v>
      </c>
      <c r="K39" s="6">
        <f t="shared" si="15"/>
        <v>0.9</v>
      </c>
      <c r="L39" s="6">
        <f t="shared" si="15"/>
        <v>1</v>
      </c>
      <c r="M39" s="6">
        <f t="shared" si="15"/>
        <v>1</v>
      </c>
      <c r="N39" s="6">
        <f t="shared" si="15"/>
        <v>0.95</v>
      </c>
    </row>
    <row r="40" spans="1:14">
      <c r="B40" s="14">
        <v>2</v>
      </c>
      <c r="C40" s="14">
        <f t="shared" si="3"/>
        <v>0.99444444444444435</v>
      </c>
      <c r="D40" s="14">
        <f t="shared" si="4"/>
        <v>5.5555555555555601E-3</v>
      </c>
      <c r="E40" s="14" t="s">
        <v>13</v>
      </c>
      <c r="F40" s="6">
        <f t="shared" ref="F40:N40" si="16">F15/100</f>
        <v>1</v>
      </c>
      <c r="G40" s="6">
        <f t="shared" si="16"/>
        <v>1</v>
      </c>
      <c r="H40" s="6">
        <f t="shared" si="16"/>
        <v>1</v>
      </c>
      <c r="I40" s="6">
        <f t="shared" si="16"/>
        <v>1</v>
      </c>
      <c r="J40" s="6">
        <f t="shared" si="16"/>
        <v>1</v>
      </c>
      <c r="K40" s="6">
        <f t="shared" si="16"/>
        <v>1</v>
      </c>
      <c r="L40" s="6">
        <f t="shared" si="16"/>
        <v>1</v>
      </c>
      <c r="M40" s="6">
        <f t="shared" si="16"/>
        <v>1</v>
      </c>
      <c r="N40" s="6">
        <f t="shared" si="16"/>
        <v>0.95</v>
      </c>
    </row>
    <row r="41" spans="1:14">
      <c r="B41" s="14">
        <v>3</v>
      </c>
      <c r="C41" s="14">
        <f t="shared" si="3"/>
        <v>1</v>
      </c>
      <c r="D41" s="14">
        <f t="shared" si="4"/>
        <v>0</v>
      </c>
      <c r="E41" s="14" t="s">
        <v>14</v>
      </c>
      <c r="F41" s="6">
        <f t="shared" ref="F41:N41" si="17">F16/100</f>
        <v>1</v>
      </c>
      <c r="G41" s="6">
        <f t="shared" si="17"/>
        <v>1</v>
      </c>
      <c r="H41" s="6">
        <f t="shared" si="17"/>
        <v>1</v>
      </c>
      <c r="I41" s="6">
        <f t="shared" si="17"/>
        <v>1</v>
      </c>
      <c r="J41" s="6">
        <f t="shared" si="17"/>
        <v>1</v>
      </c>
      <c r="K41" s="6">
        <f t="shared" si="17"/>
        <v>1</v>
      </c>
      <c r="L41" s="6">
        <f t="shared" si="17"/>
        <v>1</v>
      </c>
      <c r="M41" s="6">
        <f t="shared" si="17"/>
        <v>1</v>
      </c>
      <c r="N41" s="6">
        <f t="shared" si="17"/>
        <v>1</v>
      </c>
    </row>
    <row r="42" spans="1:14">
      <c r="B42" s="14">
        <v>4</v>
      </c>
      <c r="C42" s="14">
        <f t="shared" si="3"/>
        <v>0.98888888888888893</v>
      </c>
      <c r="D42" s="14">
        <f t="shared" si="4"/>
        <v>7.349309197401648E-3</v>
      </c>
      <c r="E42" s="14" t="s">
        <v>15</v>
      </c>
      <c r="F42" s="6">
        <f t="shared" ref="F42:N42" si="18">F17/100</f>
        <v>1</v>
      </c>
      <c r="G42" s="6">
        <f t="shared" si="18"/>
        <v>1</v>
      </c>
      <c r="H42" s="6">
        <f t="shared" si="18"/>
        <v>1</v>
      </c>
      <c r="I42" s="6">
        <f t="shared" si="18"/>
        <v>1</v>
      </c>
      <c r="J42" s="6">
        <f t="shared" si="18"/>
        <v>0.95</v>
      </c>
      <c r="K42" s="6">
        <f t="shared" si="18"/>
        <v>0.95</v>
      </c>
      <c r="L42" s="6">
        <f t="shared" si="18"/>
        <v>1</v>
      </c>
      <c r="M42" s="6">
        <f t="shared" si="18"/>
        <v>1</v>
      </c>
      <c r="N42" s="6">
        <f t="shared" si="18"/>
        <v>1</v>
      </c>
    </row>
    <row r="43" spans="1:14">
      <c r="B43" s="14">
        <v>5</v>
      </c>
      <c r="C43" s="14">
        <f t="shared" si="3"/>
        <v>0.68888888888888888</v>
      </c>
      <c r="D43" s="14">
        <f t="shared" si="4"/>
        <v>4.3122707489611257E-2</v>
      </c>
      <c r="E43" s="14" t="s">
        <v>16</v>
      </c>
      <c r="F43" s="6">
        <f t="shared" ref="F43:N43" si="19">F18/100</f>
        <v>0.75</v>
      </c>
      <c r="G43" s="6">
        <f t="shared" si="19"/>
        <v>0.7</v>
      </c>
      <c r="H43" s="6">
        <f t="shared" si="19"/>
        <v>0.8</v>
      </c>
      <c r="I43" s="6">
        <f t="shared" si="19"/>
        <v>0.65</v>
      </c>
      <c r="J43" s="6">
        <f t="shared" si="19"/>
        <v>0.55000000000000004</v>
      </c>
      <c r="K43" s="6">
        <f t="shared" si="19"/>
        <v>0.55000000000000004</v>
      </c>
      <c r="L43" s="6">
        <f t="shared" si="19"/>
        <v>0.95</v>
      </c>
      <c r="M43" s="6">
        <f t="shared" si="19"/>
        <v>0.65</v>
      </c>
      <c r="N43" s="6">
        <f t="shared" si="19"/>
        <v>0.6</v>
      </c>
    </row>
    <row r="44" spans="1:14">
      <c r="B44" s="14">
        <v>6</v>
      </c>
      <c r="C44" s="14">
        <f t="shared" si="3"/>
        <v>0.71666666666666667</v>
      </c>
      <c r="D44" s="14">
        <f t="shared" si="4"/>
        <v>6.508541396588885E-2</v>
      </c>
      <c r="E44" s="14" t="s">
        <v>17</v>
      </c>
      <c r="F44" s="6">
        <f t="shared" ref="F44:N44" si="20">F19/100</f>
        <v>0.7</v>
      </c>
      <c r="G44" s="6">
        <f t="shared" si="20"/>
        <v>0.95</v>
      </c>
      <c r="H44" s="6">
        <f t="shared" si="20"/>
        <v>1</v>
      </c>
      <c r="I44" s="6">
        <f t="shared" si="20"/>
        <v>0.4</v>
      </c>
      <c r="J44" s="6">
        <f t="shared" si="20"/>
        <v>0.7</v>
      </c>
      <c r="K44" s="6">
        <f t="shared" si="20"/>
        <v>0.5</v>
      </c>
      <c r="L44" s="6">
        <f t="shared" si="20"/>
        <v>0.85</v>
      </c>
      <c r="M44" s="6">
        <f t="shared" si="20"/>
        <v>0.65</v>
      </c>
      <c r="N44" s="6">
        <f t="shared" si="20"/>
        <v>0.7</v>
      </c>
    </row>
    <row r="45" spans="1:14">
      <c r="B45" s="14">
        <v>7</v>
      </c>
      <c r="C45" s="14">
        <f t="shared" si="3"/>
        <v>0.97222222222222221</v>
      </c>
      <c r="D45" s="14">
        <f t="shared" si="4"/>
        <v>1.2108052620946316E-2</v>
      </c>
      <c r="E45" s="14" t="s">
        <v>18</v>
      </c>
      <c r="F45" s="6">
        <f t="shared" ref="F45:N45" si="21">F20/100</f>
        <v>0.95</v>
      </c>
      <c r="G45" s="6">
        <f t="shared" si="21"/>
        <v>1</v>
      </c>
      <c r="H45" s="6">
        <f t="shared" si="21"/>
        <v>1</v>
      </c>
      <c r="I45" s="6">
        <f t="shared" si="21"/>
        <v>0.9</v>
      </c>
      <c r="J45" s="6">
        <f t="shared" si="21"/>
        <v>1</v>
      </c>
      <c r="K45" s="6">
        <f t="shared" si="21"/>
        <v>0.95</v>
      </c>
      <c r="L45" s="6">
        <f t="shared" si="21"/>
        <v>0.95</v>
      </c>
      <c r="M45" s="6">
        <f t="shared" si="21"/>
        <v>1</v>
      </c>
      <c r="N45" s="6">
        <f t="shared" si="21"/>
        <v>1</v>
      </c>
    </row>
    <row r="46" spans="1:14">
      <c r="B46" s="6">
        <v>8</v>
      </c>
      <c r="C46" s="6">
        <f t="shared" si="3"/>
        <v>1</v>
      </c>
      <c r="D46" s="6">
        <f t="shared" si="4"/>
        <v>0</v>
      </c>
      <c r="E46" s="6" t="s">
        <v>19</v>
      </c>
      <c r="F46" s="6">
        <f t="shared" ref="F46:N46" si="22">F21/100</f>
        <v>1</v>
      </c>
      <c r="G46" s="6">
        <f t="shared" si="22"/>
        <v>1</v>
      </c>
      <c r="H46" s="6">
        <f t="shared" si="22"/>
        <v>1</v>
      </c>
      <c r="I46" s="6">
        <f t="shared" si="22"/>
        <v>1</v>
      </c>
      <c r="J46" s="6">
        <f t="shared" si="22"/>
        <v>1</v>
      </c>
      <c r="K46" s="6">
        <f t="shared" si="22"/>
        <v>1</v>
      </c>
      <c r="L46" s="6">
        <f t="shared" si="22"/>
        <v>1</v>
      </c>
      <c r="M46" s="6">
        <f t="shared" si="22"/>
        <v>1</v>
      </c>
      <c r="N46" s="6">
        <f t="shared" si="22"/>
        <v>1</v>
      </c>
    </row>
    <row r="47" spans="1:14">
      <c r="B47" s="6">
        <v>9</v>
      </c>
      <c r="C47" s="6">
        <f t="shared" si="3"/>
        <v>0.99444444444444435</v>
      </c>
      <c r="D47" s="6">
        <f t="shared" si="4"/>
        <v>5.5555555555555601E-3</v>
      </c>
      <c r="E47" s="6" t="s">
        <v>20</v>
      </c>
      <c r="F47" s="6">
        <f t="shared" ref="F47:N47" si="23">F22/100</f>
        <v>1</v>
      </c>
      <c r="G47" s="6">
        <f t="shared" si="23"/>
        <v>1</v>
      </c>
      <c r="H47" s="6">
        <f t="shared" si="23"/>
        <v>1</v>
      </c>
      <c r="I47" s="6">
        <f t="shared" si="23"/>
        <v>0.95</v>
      </c>
      <c r="J47" s="6">
        <f t="shared" si="23"/>
        <v>1</v>
      </c>
      <c r="K47" s="6">
        <f t="shared" si="23"/>
        <v>1</v>
      </c>
      <c r="L47" s="6">
        <f t="shared" si="23"/>
        <v>1</v>
      </c>
      <c r="M47" s="6">
        <f t="shared" si="23"/>
        <v>1</v>
      </c>
      <c r="N47" s="6">
        <f t="shared" si="23"/>
        <v>1</v>
      </c>
    </row>
    <row r="48" spans="1:14">
      <c r="B48" s="6">
        <v>10</v>
      </c>
      <c r="C48" s="6">
        <f t="shared" si="3"/>
        <v>0.98888888888888893</v>
      </c>
      <c r="D48" s="6">
        <f t="shared" si="4"/>
        <v>7.349309197401648E-3</v>
      </c>
      <c r="E48" s="6" t="s">
        <v>21</v>
      </c>
      <c r="F48" s="6">
        <f t="shared" ref="F48:N48" si="24">F23/100</f>
        <v>1</v>
      </c>
      <c r="G48" s="6">
        <f t="shared" si="24"/>
        <v>1</v>
      </c>
      <c r="H48" s="6">
        <f t="shared" si="24"/>
        <v>1</v>
      </c>
      <c r="I48" s="6">
        <f t="shared" si="24"/>
        <v>1</v>
      </c>
      <c r="J48" s="6">
        <f t="shared" si="24"/>
        <v>1</v>
      </c>
      <c r="K48" s="6">
        <f t="shared" si="24"/>
        <v>0.95</v>
      </c>
      <c r="L48" s="6">
        <f t="shared" si="24"/>
        <v>1</v>
      </c>
      <c r="M48" s="6">
        <f t="shared" si="24"/>
        <v>0.95</v>
      </c>
      <c r="N48" s="6">
        <f t="shared" si="24"/>
        <v>1</v>
      </c>
    </row>
    <row r="49" spans="1:14">
      <c r="B49" s="15">
        <v>1</v>
      </c>
      <c r="C49" s="15">
        <f t="shared" si="3"/>
        <v>0.97083333333333344</v>
      </c>
      <c r="D49" s="15">
        <f t="shared" si="4"/>
        <v>7.7951195557790509E-3</v>
      </c>
      <c r="E49" s="16" t="s">
        <v>34</v>
      </c>
      <c r="F49" s="16">
        <f>IF(AVERAGE(F29,F39)=1,39.5/40,AVERAGE(F29,F39))</f>
        <v>0.92500000000000004</v>
      </c>
      <c r="G49" s="16">
        <f t="shared" ref="G49:H49" si="25">IF(AVERAGE(G29,G39)=1,39.5/40,AVERAGE(G29,G39))</f>
        <v>0.98750000000000004</v>
      </c>
      <c r="H49" s="16">
        <f t="shared" si="25"/>
        <v>0.98750000000000004</v>
      </c>
      <c r="I49" s="16">
        <f t="shared" ref="I49" si="26">IF(AVERAGE(I29,I39)=1,39.5/40,AVERAGE(I29,I39))</f>
        <v>0.98750000000000004</v>
      </c>
      <c r="J49" s="16">
        <f>IF(AVERAGE(J29,J39)=1,39.5/40,AVERAGE(J29,J39))</f>
        <v>0.95</v>
      </c>
      <c r="K49" s="16">
        <f t="shared" ref="K49:L49" si="27">IF(AVERAGE(K29,K39)=1,39.5/40,AVERAGE(K29,K39))</f>
        <v>0.95</v>
      </c>
      <c r="L49" s="16">
        <f t="shared" si="27"/>
        <v>0.98750000000000004</v>
      </c>
      <c r="M49" s="16">
        <f t="shared" ref="M49:N58" si="28">IF(AVERAGE(M29,M39)=1,39.5/40,AVERAGE(M29,M39))</f>
        <v>0.98750000000000004</v>
      </c>
      <c r="N49" s="16">
        <f t="shared" si="28"/>
        <v>0.97499999999999998</v>
      </c>
    </row>
    <row r="50" spans="1:14">
      <c r="B50" s="15">
        <v>2</v>
      </c>
      <c r="C50" s="15">
        <f t="shared" si="3"/>
        <v>0.98333333333333328</v>
      </c>
      <c r="D50" s="15">
        <f t="shared" si="4"/>
        <v>2.0833333333333446E-3</v>
      </c>
      <c r="E50" s="16" t="s">
        <v>34</v>
      </c>
      <c r="F50" s="16">
        <f t="shared" ref="F50:L58" si="29">IF(AVERAGE(F30,F40)=1,39.5/40,AVERAGE(F30,F40))</f>
        <v>0.98750000000000004</v>
      </c>
      <c r="G50" s="16">
        <f t="shared" si="29"/>
        <v>0.98750000000000004</v>
      </c>
      <c r="H50" s="16">
        <f t="shared" si="29"/>
        <v>0.98750000000000004</v>
      </c>
      <c r="I50" s="16">
        <f t="shared" si="29"/>
        <v>0.98750000000000004</v>
      </c>
      <c r="J50" s="16">
        <f t="shared" si="29"/>
        <v>0.97499999999999998</v>
      </c>
      <c r="K50" s="16">
        <f t="shared" si="29"/>
        <v>0.98750000000000004</v>
      </c>
      <c r="L50" s="16">
        <f t="shared" si="29"/>
        <v>0.97499999999999998</v>
      </c>
      <c r="M50" s="16">
        <f t="shared" si="28"/>
        <v>0.98750000000000004</v>
      </c>
      <c r="N50" s="16">
        <f t="shared" si="28"/>
        <v>0.97499999999999998</v>
      </c>
    </row>
    <row r="51" spans="1:14">
      <c r="B51" s="15">
        <v>3</v>
      </c>
      <c r="C51" s="15">
        <f t="shared" si="3"/>
        <v>0.98611111111111116</v>
      </c>
      <c r="D51" s="15">
        <f t="shared" si="4"/>
        <v>1.3888888888888961E-3</v>
      </c>
      <c r="E51" s="16" t="s">
        <v>34</v>
      </c>
      <c r="F51" s="16">
        <f t="shared" si="29"/>
        <v>0.97499999999999998</v>
      </c>
      <c r="G51" s="16">
        <f t="shared" si="29"/>
        <v>0.98750000000000004</v>
      </c>
      <c r="H51" s="16">
        <f t="shared" si="29"/>
        <v>0.98750000000000004</v>
      </c>
      <c r="I51" s="16">
        <f t="shared" si="29"/>
        <v>0.98750000000000004</v>
      </c>
      <c r="J51" s="16">
        <f t="shared" si="29"/>
        <v>0.98750000000000004</v>
      </c>
      <c r="K51" s="16">
        <f t="shared" si="29"/>
        <v>0.98750000000000004</v>
      </c>
      <c r="L51" s="16">
        <f t="shared" si="29"/>
        <v>0.98750000000000004</v>
      </c>
      <c r="M51" s="16">
        <f t="shared" si="28"/>
        <v>0.98750000000000004</v>
      </c>
      <c r="N51" s="16">
        <f t="shared" si="28"/>
        <v>0.98750000000000004</v>
      </c>
    </row>
    <row r="52" spans="1:14">
      <c r="B52" s="15">
        <v>4</v>
      </c>
      <c r="C52" s="15">
        <f t="shared" si="3"/>
        <v>0.96527777777777779</v>
      </c>
      <c r="D52" s="15">
        <f t="shared" si="4"/>
        <v>1.0980130764473552E-2</v>
      </c>
      <c r="E52" s="16" t="s">
        <v>34</v>
      </c>
      <c r="F52" s="16">
        <f t="shared" si="29"/>
        <v>0.97499999999999998</v>
      </c>
      <c r="G52" s="16">
        <f t="shared" si="29"/>
        <v>0.98750000000000004</v>
      </c>
      <c r="H52" s="16">
        <f t="shared" si="29"/>
        <v>0.98750000000000004</v>
      </c>
      <c r="I52" s="16">
        <f t="shared" si="29"/>
        <v>0.95</v>
      </c>
      <c r="J52" s="16">
        <f t="shared" si="29"/>
        <v>0.89999999999999991</v>
      </c>
      <c r="K52" s="16">
        <f t="shared" si="29"/>
        <v>0.92500000000000004</v>
      </c>
      <c r="L52" s="16">
        <f t="shared" si="29"/>
        <v>0.98750000000000004</v>
      </c>
      <c r="M52" s="16">
        <f t="shared" si="28"/>
        <v>0.98750000000000004</v>
      </c>
      <c r="N52" s="16">
        <f t="shared" si="28"/>
        <v>0.98750000000000004</v>
      </c>
    </row>
    <row r="53" spans="1:14">
      <c r="B53" s="15">
        <v>5</v>
      </c>
      <c r="C53" s="15">
        <f t="shared" si="3"/>
        <v>0.66388888888888897</v>
      </c>
      <c r="D53" s="15">
        <f t="shared" si="4"/>
        <v>4.8789355750695158E-2</v>
      </c>
      <c r="E53" s="16" t="s">
        <v>34</v>
      </c>
      <c r="F53" s="16">
        <f t="shared" si="29"/>
        <v>0.7</v>
      </c>
      <c r="G53" s="16">
        <f t="shared" si="29"/>
        <v>0.67500000000000004</v>
      </c>
      <c r="H53" s="16">
        <f t="shared" si="29"/>
        <v>0.875</v>
      </c>
      <c r="I53" s="16">
        <f t="shared" si="29"/>
        <v>0.52500000000000002</v>
      </c>
      <c r="J53" s="16">
        <f t="shared" si="29"/>
        <v>0.55000000000000004</v>
      </c>
      <c r="K53" s="16">
        <f t="shared" si="29"/>
        <v>0.57499999999999996</v>
      </c>
      <c r="L53" s="16">
        <f t="shared" si="29"/>
        <v>0.92500000000000004</v>
      </c>
      <c r="M53" s="16">
        <f t="shared" si="28"/>
        <v>0.60000000000000009</v>
      </c>
      <c r="N53" s="16">
        <f t="shared" si="28"/>
        <v>0.55000000000000004</v>
      </c>
    </row>
    <row r="54" spans="1:14">
      <c r="B54" s="15">
        <v>6</v>
      </c>
      <c r="C54" s="15">
        <f t="shared" si="3"/>
        <v>0.70833333333333337</v>
      </c>
      <c r="D54" s="15">
        <f t="shared" si="4"/>
        <v>5.4326686710022117E-2</v>
      </c>
      <c r="E54" s="16" t="s">
        <v>34</v>
      </c>
      <c r="F54" s="16">
        <f t="shared" si="29"/>
        <v>0.72499999999999998</v>
      </c>
      <c r="G54" s="16">
        <f t="shared" si="29"/>
        <v>0.8</v>
      </c>
      <c r="H54" s="16">
        <f t="shared" si="29"/>
        <v>0.92500000000000004</v>
      </c>
      <c r="I54" s="16">
        <f t="shared" si="29"/>
        <v>0.4</v>
      </c>
      <c r="J54" s="16">
        <f t="shared" si="29"/>
        <v>0.64999999999999991</v>
      </c>
      <c r="K54" s="16">
        <f t="shared" si="29"/>
        <v>0.67500000000000004</v>
      </c>
      <c r="L54" s="16">
        <f t="shared" si="29"/>
        <v>0.92500000000000004</v>
      </c>
      <c r="M54" s="16">
        <f t="shared" si="28"/>
        <v>0.625</v>
      </c>
      <c r="N54" s="16">
        <f t="shared" si="28"/>
        <v>0.64999999999999991</v>
      </c>
    </row>
    <row r="55" spans="1:14">
      <c r="B55" s="15">
        <v>7</v>
      </c>
      <c r="C55" s="15">
        <f t="shared" si="3"/>
        <v>0.97083333333333321</v>
      </c>
      <c r="D55" s="15">
        <f t="shared" si="4"/>
        <v>5.5119818980512427E-3</v>
      </c>
      <c r="E55" s="16" t="s">
        <v>34</v>
      </c>
      <c r="F55" s="16">
        <f t="shared" si="29"/>
        <v>0.95</v>
      </c>
      <c r="G55" s="16">
        <f t="shared" si="29"/>
        <v>0.98750000000000004</v>
      </c>
      <c r="H55" s="16">
        <f t="shared" si="29"/>
        <v>0.98750000000000004</v>
      </c>
      <c r="I55" s="16">
        <f t="shared" si="29"/>
        <v>0.95</v>
      </c>
      <c r="J55" s="16">
        <f t="shared" si="29"/>
        <v>0.97499999999999998</v>
      </c>
      <c r="K55" s="16">
        <f t="shared" si="29"/>
        <v>0.97499999999999998</v>
      </c>
      <c r="L55" s="16">
        <f t="shared" si="29"/>
        <v>0.97499999999999998</v>
      </c>
      <c r="M55" s="16">
        <f t="shared" si="28"/>
        <v>0.95</v>
      </c>
      <c r="N55" s="16">
        <f t="shared" si="28"/>
        <v>0.98750000000000004</v>
      </c>
    </row>
    <row r="56" spans="1:14">
      <c r="B56" s="16">
        <v>8</v>
      </c>
      <c r="C56" s="16">
        <f t="shared" si="3"/>
        <v>0.98333333333333328</v>
      </c>
      <c r="D56" s="16">
        <f t="shared" si="4"/>
        <v>2.0833333333333446E-3</v>
      </c>
      <c r="E56" s="16" t="s">
        <v>34</v>
      </c>
      <c r="F56" s="16">
        <f t="shared" si="29"/>
        <v>0.97499999999999998</v>
      </c>
      <c r="G56" s="16">
        <f t="shared" si="29"/>
        <v>0.98750000000000004</v>
      </c>
      <c r="H56" s="16">
        <f t="shared" si="29"/>
        <v>0.98750000000000004</v>
      </c>
      <c r="I56" s="16">
        <f t="shared" si="29"/>
        <v>0.98750000000000004</v>
      </c>
      <c r="J56" s="16">
        <f t="shared" si="29"/>
        <v>0.98750000000000004</v>
      </c>
      <c r="K56" s="16">
        <f t="shared" si="29"/>
        <v>0.97499999999999998</v>
      </c>
      <c r="L56" s="16">
        <f t="shared" si="29"/>
        <v>0.98750000000000004</v>
      </c>
      <c r="M56" s="16">
        <f t="shared" si="28"/>
        <v>0.98750000000000004</v>
      </c>
      <c r="N56" s="16">
        <f t="shared" si="28"/>
        <v>0.97499999999999998</v>
      </c>
    </row>
    <row r="57" spans="1:14">
      <c r="B57" s="16">
        <v>9</v>
      </c>
      <c r="C57" s="16">
        <f t="shared" si="3"/>
        <v>0.98333333333333328</v>
      </c>
      <c r="D57" s="16">
        <f t="shared" si="4"/>
        <v>4.166666666666677E-3</v>
      </c>
      <c r="E57" s="16" t="s">
        <v>34</v>
      </c>
      <c r="F57" s="16">
        <f t="shared" si="29"/>
        <v>0.98750000000000004</v>
      </c>
      <c r="G57" s="16">
        <f t="shared" si="29"/>
        <v>0.98750000000000004</v>
      </c>
      <c r="H57" s="16">
        <f t="shared" si="29"/>
        <v>0.98750000000000004</v>
      </c>
      <c r="I57" s="16">
        <f t="shared" si="29"/>
        <v>0.95</v>
      </c>
      <c r="J57" s="16">
        <f t="shared" si="29"/>
        <v>0.98750000000000004</v>
      </c>
      <c r="K57" s="16">
        <f t="shared" si="29"/>
        <v>0.98750000000000004</v>
      </c>
      <c r="L57" s="16">
        <f t="shared" si="29"/>
        <v>0.98750000000000004</v>
      </c>
      <c r="M57" s="16">
        <f t="shared" si="28"/>
        <v>0.98750000000000004</v>
      </c>
      <c r="N57" s="16">
        <f t="shared" si="28"/>
        <v>0.98750000000000004</v>
      </c>
    </row>
    <row r="58" spans="1:14">
      <c r="B58" s="16">
        <v>10</v>
      </c>
      <c r="C58" s="16">
        <f t="shared" si="3"/>
        <v>0.98472222222222205</v>
      </c>
      <c r="D58" s="16">
        <f t="shared" si="4"/>
        <v>1.83732729935042E-3</v>
      </c>
      <c r="E58" s="16" t="s">
        <v>34</v>
      </c>
      <c r="F58" s="16">
        <f t="shared" si="29"/>
        <v>0.98750000000000004</v>
      </c>
      <c r="G58" s="16">
        <f t="shared" si="29"/>
        <v>0.98750000000000004</v>
      </c>
      <c r="H58" s="16">
        <f t="shared" si="29"/>
        <v>0.98750000000000004</v>
      </c>
      <c r="I58" s="16">
        <f t="shared" si="29"/>
        <v>0.98750000000000004</v>
      </c>
      <c r="J58" s="16">
        <f t="shared" si="29"/>
        <v>0.98750000000000004</v>
      </c>
      <c r="K58" s="16">
        <f t="shared" si="29"/>
        <v>0.97499999999999998</v>
      </c>
      <c r="L58" s="16">
        <f t="shared" si="29"/>
        <v>0.98750000000000004</v>
      </c>
      <c r="M58" s="16">
        <f t="shared" si="28"/>
        <v>0.97499999999999998</v>
      </c>
      <c r="N58" s="16">
        <f t="shared" si="28"/>
        <v>0.98750000000000004</v>
      </c>
    </row>
    <row r="59" spans="1:14">
      <c r="A59" s="16" t="s">
        <v>36</v>
      </c>
      <c r="B59" s="18">
        <v>1</v>
      </c>
      <c r="C59" s="18">
        <f t="shared" si="3"/>
        <v>1.5151374066971779</v>
      </c>
      <c r="D59" s="18">
        <f t="shared" si="4"/>
        <v>7.4654766596841615E-2</v>
      </c>
      <c r="E59" s="17" t="s">
        <v>34</v>
      </c>
      <c r="F59" s="17">
        <f t="shared" ref="F59:L59" si="30">NORMINV(F49,0,0.5)-NORMINV(1-F$27,0,0.5)</f>
        <v>1.3072591315022732</v>
      </c>
      <c r="G59" s="17">
        <f t="shared" si="30"/>
        <v>1.5326481789717521</v>
      </c>
      <c r="H59" s="17">
        <f t="shared" si="30"/>
        <v>1.7910788806475813</v>
      </c>
      <c r="I59" s="17">
        <f t="shared" si="30"/>
        <v>1.6958760539904774</v>
      </c>
      <c r="J59" s="17">
        <f t="shared" si="30"/>
        <v>1.1918502380683427</v>
      </c>
      <c r="K59" s="17">
        <f t="shared" si="30"/>
        <v>1.2343736286450147</v>
      </c>
      <c r="L59" s="17">
        <f t="shared" si="30"/>
        <v>1.5415119805889306</v>
      </c>
      <c r="M59" s="17">
        <f t="shared" ref="M59:N68" si="31">NORMINV(M49,0,0.5)-NORMINV(1-M$27,0,0.5)</f>
        <v>1.7614771465747734</v>
      </c>
      <c r="N59" s="17">
        <f t="shared" si="31"/>
        <v>1.5801614212854567</v>
      </c>
    </row>
    <row r="60" spans="1:14">
      <c r="B60" s="18">
        <v>2</v>
      </c>
      <c r="C60" s="18">
        <f t="shared" si="3"/>
        <v>1.5946980717996031</v>
      </c>
      <c r="D60" s="18">
        <f t="shared" si="4"/>
        <v>5.2065486515341493E-2</v>
      </c>
      <c r="E60" s="17" t="s">
        <v>34</v>
      </c>
      <c r="F60" s="17">
        <f t="shared" ref="F60:L60" si="32">NORMINV(F50,0,0.5)-NORMINV(1-F$27,0,0.5)</f>
        <v>1.7081947598355183</v>
      </c>
      <c r="G60" s="17">
        <f t="shared" si="32"/>
        <v>1.5326481789717521</v>
      </c>
      <c r="H60" s="17">
        <f t="shared" si="32"/>
        <v>1.7910788806475813</v>
      </c>
      <c r="I60" s="17">
        <f t="shared" si="32"/>
        <v>1.6958760539904774</v>
      </c>
      <c r="J60" s="17">
        <f t="shared" si="32"/>
        <v>1.3494054168626337</v>
      </c>
      <c r="K60" s="17">
        <f t="shared" si="32"/>
        <v>1.5326481789717521</v>
      </c>
      <c r="L60" s="17">
        <f t="shared" si="32"/>
        <v>1.4007926090564842</v>
      </c>
      <c r="M60" s="17">
        <f t="shared" si="31"/>
        <v>1.7614771465747734</v>
      </c>
      <c r="N60" s="17">
        <f t="shared" si="31"/>
        <v>1.5801614212854567</v>
      </c>
    </row>
    <row r="61" spans="1:14">
      <c r="B61" s="18">
        <v>3</v>
      </c>
      <c r="C61" s="18">
        <f t="shared" si="3"/>
        <v>1.6259690432512579</v>
      </c>
      <c r="D61" s="18">
        <f t="shared" si="4"/>
        <v>3.8359532157310215E-2</v>
      </c>
      <c r="E61" s="17" t="s">
        <v>34</v>
      </c>
      <c r="F61" s="17">
        <f t="shared" ref="F61:L61" si="33">NORMINV(F51,0,0.5)-NORMINV(1-F$27,0,0.5)</f>
        <v>1.5674753883030719</v>
      </c>
      <c r="G61" s="17">
        <f t="shared" si="33"/>
        <v>1.5326481789717521</v>
      </c>
      <c r="H61" s="17">
        <f t="shared" si="33"/>
        <v>1.7910788806475813</v>
      </c>
      <c r="I61" s="17">
        <f t="shared" si="33"/>
        <v>1.6958760539904774</v>
      </c>
      <c r="J61" s="17">
        <f t="shared" si="33"/>
        <v>1.4901247883950801</v>
      </c>
      <c r="K61" s="17">
        <f t="shared" si="33"/>
        <v>1.5326481789717521</v>
      </c>
      <c r="L61" s="17">
        <f t="shared" si="33"/>
        <v>1.5415119805889306</v>
      </c>
      <c r="M61" s="17">
        <f t="shared" si="31"/>
        <v>1.7614771465747734</v>
      </c>
      <c r="N61" s="17">
        <f t="shared" si="31"/>
        <v>1.7208807928179031</v>
      </c>
    </row>
    <row r="62" spans="1:14">
      <c r="B62" s="18">
        <v>4</v>
      </c>
      <c r="C62" s="18">
        <f t="shared" si="3"/>
        <v>1.4949539588412406</v>
      </c>
      <c r="D62" s="18">
        <f t="shared" si="4"/>
        <v>9.0907795535561275E-2</v>
      </c>
      <c r="E62" s="17" t="s">
        <v>34</v>
      </c>
      <c r="F62" s="17">
        <f t="shared" ref="F62:L62" si="34">NORMINV(F52,0,0.5)-NORMINV(1-F$27,0,0.5)</f>
        <v>1.5674753883030719</v>
      </c>
      <c r="G62" s="17">
        <f t="shared" si="34"/>
        <v>1.5326481789717521</v>
      </c>
      <c r="H62" s="17">
        <f t="shared" si="34"/>
        <v>1.7910788806475813</v>
      </c>
      <c r="I62" s="17">
        <f t="shared" si="34"/>
        <v>1.3976015036637399</v>
      </c>
      <c r="J62" s="17">
        <f t="shared" si="34"/>
        <v>1.0101992073649069</v>
      </c>
      <c r="K62" s="17">
        <f t="shared" si="34"/>
        <v>1.1317125506385071</v>
      </c>
      <c r="L62" s="17">
        <f t="shared" si="34"/>
        <v>1.5415119805889306</v>
      </c>
      <c r="M62" s="17">
        <f t="shared" si="31"/>
        <v>1.7614771465747734</v>
      </c>
      <c r="N62" s="17">
        <f t="shared" si="31"/>
        <v>1.7208807928179031</v>
      </c>
    </row>
    <row r="63" spans="1:14">
      <c r="B63" s="18">
        <v>5</v>
      </c>
      <c r="C63" s="18">
        <f t="shared" si="3"/>
        <v>0.76115530713318647</v>
      </c>
      <c r="D63" s="18">
        <f t="shared" si="4"/>
        <v>9.1894236678363952E-2</v>
      </c>
      <c r="E63" s="17" t="s">
        <v>34</v>
      </c>
      <c r="F63" s="17">
        <f t="shared" ref="F63:L63" si="35">NORMINV(F53,0,0.5)-NORMINV(1-F$27,0,0.5)</f>
        <v>0.84969365238706551</v>
      </c>
      <c r="G63" s="17">
        <f t="shared" si="35"/>
        <v>0.6388279102542187</v>
      </c>
      <c r="H63" s="17">
        <f t="shared" si="35"/>
        <v>1.2455522070331122</v>
      </c>
      <c r="I63" s="17">
        <f t="shared" si="35"/>
        <v>0.60652807915961104</v>
      </c>
      <c r="J63" s="17">
        <f t="shared" si="35"/>
        <v>0.43225409802014403</v>
      </c>
      <c r="K63" s="17">
        <f t="shared" si="35"/>
        <v>0.50650602830567504</v>
      </c>
      <c r="L63" s="17">
        <f t="shared" si="35"/>
        <v>1.1405763522556855</v>
      </c>
      <c r="M63" s="17">
        <f t="shared" si="31"/>
        <v>0.76744933434020035</v>
      </c>
      <c r="N63" s="17">
        <f t="shared" si="31"/>
        <v>0.66301010244296699</v>
      </c>
    </row>
    <row r="64" spans="1:14">
      <c r="B64" s="18">
        <v>6</v>
      </c>
      <c r="C64" s="18">
        <f t="shared" si="3"/>
        <v>0.8324664810249397</v>
      </c>
      <c r="D64" s="18">
        <f t="shared" si="4"/>
        <v>9.6428689810467941E-2</v>
      </c>
      <c r="E64" s="17" t="s">
        <v>34</v>
      </c>
      <c r="F64" s="17">
        <f t="shared" ref="F64:L64" si="36">NORMINV(F54,0,0.5)-NORMINV(1-F$27,0,0.5)</f>
        <v>0.88637345905428444</v>
      </c>
      <c r="G64" s="17">
        <f t="shared" si="36"/>
        <v>0.83275743195573626</v>
      </c>
      <c r="H64" s="17">
        <f t="shared" si="36"/>
        <v>1.3901432523143362</v>
      </c>
      <c r="I64" s="17">
        <f t="shared" si="36"/>
        <v>0.44850113862010427</v>
      </c>
      <c r="J64" s="17">
        <f t="shared" si="36"/>
        <v>0.56208365779639069</v>
      </c>
      <c r="K64" s="17">
        <f t="shared" si="36"/>
        <v>0.6388279102542187</v>
      </c>
      <c r="L64" s="17">
        <f t="shared" si="36"/>
        <v>1.1405763522556855</v>
      </c>
      <c r="M64" s="17">
        <f t="shared" si="31"/>
        <v>0.8000954647544879</v>
      </c>
      <c r="N64" s="17">
        <f t="shared" si="31"/>
        <v>0.79283966221921354</v>
      </c>
    </row>
    <row r="65" spans="1:14">
      <c r="B65" s="18">
        <v>7</v>
      </c>
      <c r="C65" s="18">
        <f t="shared" si="3"/>
        <v>1.4952732216906908</v>
      </c>
      <c r="D65" s="18">
        <f t="shared" si="4"/>
        <v>5.2511129543306105E-2</v>
      </c>
      <c r="E65" s="17" t="s">
        <v>34</v>
      </c>
      <c r="F65" s="17">
        <f t="shared" ref="F65:L65" si="37">NORMINV(F55,0,0.5)-NORMINV(1-F$27,0,0.5)</f>
        <v>1.4099202095087811</v>
      </c>
      <c r="G65" s="17">
        <f t="shared" si="37"/>
        <v>1.5326481789717521</v>
      </c>
      <c r="H65" s="17">
        <f t="shared" si="37"/>
        <v>1.7910788806475813</v>
      </c>
      <c r="I65" s="17">
        <f t="shared" si="37"/>
        <v>1.3976015036637399</v>
      </c>
      <c r="J65" s="17">
        <f t="shared" si="37"/>
        <v>1.3494054168626337</v>
      </c>
      <c r="K65" s="17">
        <f t="shared" si="37"/>
        <v>1.3919288074393057</v>
      </c>
      <c r="L65" s="17">
        <f t="shared" si="37"/>
        <v>1.4007926090564842</v>
      </c>
      <c r="M65" s="17">
        <f t="shared" si="31"/>
        <v>1.4632025962480362</v>
      </c>
      <c r="N65" s="17">
        <f t="shared" si="31"/>
        <v>1.7208807928179031</v>
      </c>
    </row>
    <row r="66" spans="1:14">
      <c r="B66" s="17">
        <v>8</v>
      </c>
      <c r="C66" s="17">
        <f t="shared" si="3"/>
        <v>1.5946980717996029</v>
      </c>
      <c r="D66" s="17">
        <f t="shared" si="4"/>
        <v>4.3509250344869861E-2</v>
      </c>
      <c r="E66" s="17" t="s">
        <v>34</v>
      </c>
      <c r="F66" s="17">
        <f t="shared" ref="F66:L66" si="38">NORMINV(F56,0,0.5)-NORMINV(1-F$27,0,0.5)</f>
        <v>1.5674753883030719</v>
      </c>
      <c r="G66" s="17">
        <f t="shared" si="38"/>
        <v>1.5326481789717521</v>
      </c>
      <c r="H66" s="17">
        <f t="shared" si="38"/>
        <v>1.7910788806475813</v>
      </c>
      <c r="I66" s="17">
        <f t="shared" si="38"/>
        <v>1.6958760539904774</v>
      </c>
      <c r="J66" s="17">
        <f t="shared" si="38"/>
        <v>1.4901247883950801</v>
      </c>
      <c r="K66" s="17">
        <f t="shared" si="38"/>
        <v>1.3919288074393057</v>
      </c>
      <c r="L66" s="17">
        <f t="shared" si="38"/>
        <v>1.5415119805889306</v>
      </c>
      <c r="M66" s="17">
        <f t="shared" si="31"/>
        <v>1.7614771465747734</v>
      </c>
      <c r="N66" s="17">
        <f t="shared" si="31"/>
        <v>1.5801614212854567</v>
      </c>
    </row>
    <row r="67" spans="1:14">
      <c r="B67" s="17">
        <v>9</v>
      </c>
      <c r="C67" s="17">
        <f t="shared" si="3"/>
        <v>1.6084629122741145</v>
      </c>
      <c r="D67" s="17">
        <f t="shared" si="4"/>
        <v>4.6216698088229556E-2</v>
      </c>
      <c r="E67" s="17" t="s">
        <v>34</v>
      </c>
      <c r="F67" s="17">
        <f t="shared" ref="F67:L67" si="39">NORMINV(F57,0,0.5)-NORMINV(1-F$27,0,0.5)</f>
        <v>1.7081947598355183</v>
      </c>
      <c r="G67" s="17">
        <f t="shared" si="39"/>
        <v>1.5326481789717521</v>
      </c>
      <c r="H67" s="17">
        <f t="shared" si="39"/>
        <v>1.7910788806475813</v>
      </c>
      <c r="I67" s="17">
        <f t="shared" si="39"/>
        <v>1.3976015036637399</v>
      </c>
      <c r="J67" s="17">
        <f t="shared" si="39"/>
        <v>1.4901247883950801</v>
      </c>
      <c r="K67" s="17">
        <f t="shared" si="39"/>
        <v>1.5326481789717521</v>
      </c>
      <c r="L67" s="17">
        <f t="shared" si="39"/>
        <v>1.5415119805889306</v>
      </c>
      <c r="M67" s="17">
        <f t="shared" si="31"/>
        <v>1.7614771465747734</v>
      </c>
      <c r="N67" s="17">
        <f t="shared" si="31"/>
        <v>1.7208807928179031</v>
      </c>
    </row>
    <row r="68" spans="1:14">
      <c r="B68" s="17">
        <v>10</v>
      </c>
      <c r="C68" s="17">
        <f t="shared" si="3"/>
        <v>1.6103335575254305</v>
      </c>
      <c r="D68" s="17">
        <f t="shared" si="4"/>
        <v>4.3271553961307892E-2</v>
      </c>
      <c r="E68" s="17" t="s">
        <v>34</v>
      </c>
      <c r="F68" s="17">
        <f t="shared" ref="F68:L68" si="40">NORMINV(F58,0,0.5)-NORMINV(1-F$27,0,0.5)</f>
        <v>1.7081947598355183</v>
      </c>
      <c r="G68" s="17">
        <f t="shared" si="40"/>
        <v>1.5326481789717521</v>
      </c>
      <c r="H68" s="17">
        <f t="shared" si="40"/>
        <v>1.7910788806475813</v>
      </c>
      <c r="I68" s="17">
        <f t="shared" si="40"/>
        <v>1.6958760539904774</v>
      </c>
      <c r="J68" s="17">
        <f t="shared" si="40"/>
        <v>1.4901247883950801</v>
      </c>
      <c r="K68" s="17">
        <f t="shared" si="40"/>
        <v>1.3919288074393057</v>
      </c>
      <c r="L68" s="17">
        <f t="shared" si="40"/>
        <v>1.5415119805889306</v>
      </c>
      <c r="M68" s="17">
        <f t="shared" si="31"/>
        <v>1.620757775042327</v>
      </c>
      <c r="N68" s="17">
        <f t="shared" si="31"/>
        <v>1.7208807928179031</v>
      </c>
    </row>
    <row r="70" spans="1:14">
      <c r="A70" s="1"/>
      <c r="F70" s="36"/>
      <c r="G70" s="36"/>
      <c r="H70" s="36"/>
      <c r="I70" s="36"/>
      <c r="J70" s="36"/>
      <c r="K70" s="36"/>
      <c r="L70" s="36"/>
      <c r="M70" s="36"/>
      <c r="N70" s="36"/>
    </row>
    <row r="81" spans="2:11">
      <c r="B81" s="6"/>
    </row>
    <row r="93" spans="2:11">
      <c r="B93" s="38"/>
      <c r="C93" s="38"/>
      <c r="D93" s="38"/>
      <c r="E93" s="38"/>
      <c r="F93" s="38"/>
      <c r="G93" s="38"/>
      <c r="H93" s="38"/>
      <c r="I93" s="38"/>
      <c r="J93" s="38"/>
      <c r="K93" s="38"/>
    </row>
    <row r="94" spans="2:11">
      <c r="B94" s="38"/>
      <c r="C94" s="38"/>
      <c r="D94" s="38"/>
      <c r="E94" s="38"/>
      <c r="F94" s="38"/>
      <c r="G94" s="38"/>
      <c r="H94" s="38"/>
      <c r="I94" s="38"/>
      <c r="J94" s="38"/>
      <c r="K94" s="38"/>
    </row>
    <row r="95" spans="2:11">
      <c r="B95" s="38"/>
      <c r="C95" s="38"/>
      <c r="D95" s="38"/>
      <c r="E95" s="38"/>
      <c r="F95" s="38"/>
      <c r="G95" s="38"/>
      <c r="H95" s="38"/>
      <c r="I95" s="38"/>
      <c r="J95" s="38"/>
      <c r="K95" s="38"/>
    </row>
    <row r="96" spans="2:11">
      <c r="B96" s="38"/>
      <c r="C96" s="38"/>
      <c r="D96" s="38"/>
      <c r="E96" s="38"/>
      <c r="F96" s="38"/>
      <c r="G96" s="38"/>
      <c r="H96" s="38"/>
      <c r="I96" s="38"/>
      <c r="J96" s="38"/>
      <c r="K96" s="38"/>
    </row>
    <row r="97" spans="2:11">
      <c r="B97" s="38"/>
      <c r="C97" s="38"/>
      <c r="D97" s="38"/>
      <c r="E97" s="38"/>
      <c r="F97" s="38"/>
      <c r="G97" s="38"/>
      <c r="H97" s="38"/>
      <c r="I97" s="38"/>
      <c r="J97" s="38"/>
      <c r="K97" s="38"/>
    </row>
    <row r="98" spans="2:11">
      <c r="B98" s="38"/>
      <c r="C98" s="38"/>
      <c r="D98" s="38"/>
      <c r="E98" s="38"/>
      <c r="F98" s="38"/>
      <c r="G98" s="38"/>
      <c r="H98" s="38"/>
      <c r="I98" s="38"/>
      <c r="J98" s="38"/>
      <c r="K98" s="38"/>
    </row>
    <row r="99" spans="2:11">
      <c r="B99" s="38"/>
      <c r="C99" s="38"/>
      <c r="D99" s="38"/>
      <c r="E99" s="38"/>
      <c r="F99" s="38"/>
      <c r="G99" s="38"/>
      <c r="H99" s="38"/>
      <c r="I99" s="38"/>
      <c r="J99" s="38"/>
      <c r="K99" s="38"/>
    </row>
    <row r="100" spans="2:11">
      <c r="B100" s="38"/>
      <c r="C100" s="38"/>
      <c r="D100" s="38"/>
      <c r="E100" s="38"/>
      <c r="F100" s="38"/>
      <c r="G100" s="38"/>
      <c r="H100" s="38"/>
      <c r="I100" s="38"/>
      <c r="J100" s="38"/>
      <c r="K100" s="38"/>
    </row>
    <row r="101" spans="2:11">
      <c r="B101" s="38"/>
      <c r="C101" s="38"/>
      <c r="D101" s="38"/>
      <c r="E101" s="38"/>
      <c r="F101" s="38"/>
      <c r="G101" s="38"/>
      <c r="H101" s="38"/>
      <c r="I101" s="38"/>
      <c r="J101" s="38"/>
      <c r="K101" s="38"/>
    </row>
    <row r="102" spans="2:11">
      <c r="B102" s="38"/>
      <c r="C102" s="38"/>
      <c r="D102" s="38"/>
      <c r="E102" s="38"/>
      <c r="F102" s="38"/>
      <c r="G102" s="38"/>
      <c r="H102" s="38"/>
      <c r="I102" s="38"/>
      <c r="J102" s="38"/>
      <c r="K102" s="38"/>
    </row>
    <row r="103" spans="2:11">
      <c r="B103" s="38"/>
      <c r="C103" s="38"/>
      <c r="D103" s="38"/>
      <c r="E103" s="38"/>
      <c r="F103" s="38"/>
      <c r="G103" s="38"/>
      <c r="H103" s="38"/>
      <c r="I103" s="38"/>
      <c r="J103" s="38"/>
      <c r="K103" s="38"/>
    </row>
    <row r="104" spans="2:11">
      <c r="B104" s="38"/>
      <c r="C104" s="38"/>
      <c r="D104" s="38"/>
      <c r="E104" s="38"/>
      <c r="F104" s="38"/>
      <c r="G104" s="38"/>
      <c r="H104" s="38"/>
      <c r="I104" s="38"/>
      <c r="J104" s="38"/>
      <c r="K104" s="38"/>
    </row>
    <row r="105" spans="2:11">
      <c r="B105" s="38"/>
      <c r="C105" s="38"/>
      <c r="D105" s="38"/>
      <c r="E105" s="38"/>
      <c r="F105" s="38"/>
      <c r="G105" s="38"/>
      <c r="H105" s="38"/>
      <c r="I105" s="38"/>
      <c r="J105" s="38"/>
      <c r="K105" s="38"/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JTG Day 1 TOJ</vt:lpstr>
      <vt:lpstr>SJTG Day 6 TOJ</vt:lpstr>
      <vt:lpstr>SJTG Day 2 SJ</vt:lpstr>
      <vt:lpstr>SJTG Day 3 SJ</vt:lpstr>
      <vt:lpstr>SJTG Day 4 SJ</vt:lpstr>
      <vt:lpstr>SJTG Day 5 SJ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4-05-08T23:19:01Z</cp:lastPrinted>
  <dcterms:created xsi:type="dcterms:W3CDTF">2013-11-19T13:08:20Z</dcterms:created>
  <dcterms:modified xsi:type="dcterms:W3CDTF">2015-07-08T15:25:32Z</dcterms:modified>
</cp:coreProperties>
</file>